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baehrc\Dropbox (MMRF)\Pravetoni group\MARCO ONLY-grants &amp; papers\Scientific reports 02152018\Sci Rep\Scientific Reports format\Revision &amp; re-submit\READY TO SUBMIT\"/>
    </mc:Choice>
  </mc:AlternateContent>
  <bookViews>
    <workbookView xWindow="0" yWindow="0" windowWidth="36840" windowHeight="21060" tabRatio="900"/>
  </bookViews>
  <sheets>
    <sheet name="Fig 1A-C" sheetId="4" r:id="rId1"/>
    <sheet name="Fig 1D-F" sheetId="13" r:id="rId2"/>
    <sheet name="Fig 1G-I" sheetId="14" r:id="rId3"/>
    <sheet name="Figure 2A-C" sheetId="5" r:id="rId4"/>
    <sheet name="Fig 2D-E" sheetId="12" r:id="rId5"/>
    <sheet name="Fig. 2F" sheetId="25" r:id="rId6"/>
    <sheet name="Figure 3A-F" sheetId="6" r:id="rId7"/>
    <sheet name="Fig 3G-H" sheetId="15" r:id="rId8"/>
    <sheet name="Fig 3I" sheetId="16" r:id="rId9"/>
    <sheet name="Fig 5A-B" sheetId="7" r:id="rId10"/>
    <sheet name="Fig 5C-F" sheetId="26" r:id="rId11"/>
    <sheet name="Fig 5G-H" sheetId="18" r:id="rId12"/>
    <sheet name="Fig 5I" sheetId="11" r:id="rId13"/>
    <sheet name="Suppl Fig 1A-C" sheetId="8" r:id="rId14"/>
    <sheet name="Suppl Fig 2A-C" sheetId="9" r:id="rId15"/>
    <sheet name="Suppl Fig 3A-C" sheetId="10" r:id="rId16"/>
    <sheet name="Suppl Fig 5A-F" sheetId="19" r:id="rId17"/>
    <sheet name="Suppl Fig 6A-B" sheetId="20" r:id="rId18"/>
    <sheet name="Suppl Fig 10 A-D" sheetId="27" r:id="rId19"/>
    <sheet name="Suppl. Table 1" sheetId="22" r:id="rId20"/>
    <sheet name="Suppl. Table 2" sheetId="23" r:id="rId2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2" i="26" l="1"/>
  <c r="J22" i="26"/>
  <c r="I22" i="26"/>
  <c r="K21" i="26"/>
  <c r="J21" i="26"/>
  <c r="I21" i="26"/>
  <c r="K20" i="26"/>
  <c r="J20" i="26"/>
  <c r="I20" i="26"/>
  <c r="K19" i="26"/>
  <c r="J19" i="26"/>
  <c r="I19" i="26"/>
  <c r="K18" i="26"/>
  <c r="J18" i="26"/>
  <c r="I18" i="26"/>
  <c r="K17" i="26"/>
  <c r="J17" i="26"/>
  <c r="I17" i="26"/>
  <c r="K16" i="26"/>
  <c r="J16" i="26"/>
  <c r="I16" i="26"/>
  <c r="K12" i="26"/>
  <c r="J12" i="26"/>
  <c r="I12" i="26"/>
  <c r="K11" i="26"/>
  <c r="J11" i="26"/>
  <c r="I11" i="26"/>
  <c r="K10" i="26"/>
  <c r="J10" i="26"/>
  <c r="I10" i="26"/>
  <c r="K9" i="26"/>
  <c r="J9" i="26"/>
  <c r="I9" i="26"/>
  <c r="K8" i="26"/>
  <c r="J8" i="26"/>
  <c r="I8" i="26"/>
  <c r="K7" i="26"/>
  <c r="J7" i="26"/>
  <c r="I7" i="26"/>
  <c r="K6" i="26"/>
  <c r="J6" i="26"/>
  <c r="I6" i="26"/>
  <c r="K5" i="26"/>
  <c r="J5" i="26"/>
  <c r="I5" i="26"/>
  <c r="G20" i="19"/>
  <c r="F20" i="19"/>
  <c r="G19" i="19"/>
  <c r="F19" i="19"/>
  <c r="G18" i="19"/>
  <c r="F18" i="19"/>
  <c r="G17" i="19"/>
  <c r="F17" i="19"/>
  <c r="G16" i="19"/>
  <c r="F16" i="19"/>
  <c r="G15" i="19"/>
  <c r="F15" i="19"/>
  <c r="G14" i="19"/>
  <c r="F14" i="19"/>
  <c r="G13" i="19"/>
  <c r="F13" i="19"/>
  <c r="F4" i="19"/>
  <c r="F10" i="19"/>
  <c r="G9" i="19"/>
  <c r="F9" i="19"/>
  <c r="G8" i="19"/>
  <c r="F8" i="19"/>
  <c r="G7" i="19"/>
  <c r="F7" i="19"/>
  <c r="G6" i="19"/>
  <c r="F6" i="19"/>
  <c r="G5" i="19"/>
  <c r="F5" i="19"/>
  <c r="G4" i="19"/>
  <c r="G13" i="15"/>
  <c r="G12" i="15"/>
  <c r="G11" i="15"/>
  <c r="G10" i="15"/>
  <c r="G9" i="15"/>
  <c r="G52" i="6"/>
  <c r="F52" i="6"/>
  <c r="G51" i="6"/>
  <c r="F51" i="6"/>
  <c r="G50" i="6"/>
  <c r="F50" i="6"/>
  <c r="G49" i="6"/>
  <c r="F49" i="6"/>
  <c r="G48" i="6"/>
  <c r="F48" i="6"/>
  <c r="G47" i="6"/>
  <c r="F47" i="6"/>
  <c r="G46" i="6"/>
  <c r="F46" i="6"/>
  <c r="G45" i="6"/>
  <c r="F45" i="6"/>
  <c r="G43" i="6"/>
  <c r="F43" i="6"/>
  <c r="G42" i="6"/>
  <c r="F42" i="6"/>
  <c r="G41" i="6"/>
  <c r="F41" i="6"/>
  <c r="G40" i="6"/>
  <c r="F40" i="6"/>
  <c r="G39" i="6"/>
  <c r="F39" i="6"/>
  <c r="G38" i="6"/>
  <c r="F38" i="6"/>
  <c r="G37" i="6"/>
  <c r="F37" i="6"/>
  <c r="G36" i="6"/>
  <c r="F36" i="6"/>
  <c r="F34" i="6"/>
  <c r="G34" i="6"/>
  <c r="F33" i="6"/>
  <c r="G33" i="6"/>
  <c r="F32" i="6"/>
  <c r="G32" i="6"/>
  <c r="F31" i="6"/>
  <c r="G31" i="6"/>
  <c r="F30" i="6"/>
  <c r="G30" i="6"/>
  <c r="F29" i="6"/>
  <c r="G29" i="6"/>
  <c r="F28" i="6"/>
  <c r="G28" i="6"/>
  <c r="F27" i="6"/>
  <c r="G27" i="6"/>
  <c r="F26" i="6"/>
  <c r="G26" i="6"/>
  <c r="F25" i="6"/>
  <c r="G25" i="6"/>
  <c r="F24" i="6"/>
  <c r="G24" i="6"/>
  <c r="F23" i="6"/>
  <c r="G23" i="6"/>
  <c r="F22" i="6"/>
  <c r="G22" i="6"/>
  <c r="F21" i="6"/>
  <c r="G21" i="6"/>
  <c r="F20" i="6"/>
  <c r="G20" i="6"/>
  <c r="F18" i="6"/>
  <c r="G18" i="6"/>
  <c r="F17" i="6"/>
  <c r="G17" i="6"/>
  <c r="F16" i="6"/>
  <c r="G16" i="6"/>
  <c r="F15" i="6"/>
  <c r="F14" i="6"/>
  <c r="G14" i="6"/>
  <c r="F13" i="6"/>
  <c r="G13" i="6"/>
  <c r="F12" i="6"/>
  <c r="F11" i="6"/>
  <c r="G11" i="6"/>
  <c r="F10" i="6"/>
  <c r="G10" i="6"/>
  <c r="F9" i="6"/>
  <c r="G9" i="6"/>
  <c r="F8" i="6"/>
  <c r="F7" i="6"/>
  <c r="G7" i="6"/>
  <c r="F6" i="6"/>
  <c r="G6" i="6"/>
  <c r="F5" i="6"/>
  <c r="G5" i="6"/>
  <c r="F4" i="6"/>
  <c r="G4" i="6"/>
</calcChain>
</file>

<file path=xl/sharedStrings.xml><?xml version="1.0" encoding="utf-8"?>
<sst xmlns="http://schemas.openxmlformats.org/spreadsheetml/2006/main" count="791" uniqueCount="152">
  <si>
    <t>IC50 protective titers</t>
  </si>
  <si>
    <t>yes</t>
  </si>
  <si>
    <t>&lt;10</t>
  </si>
  <si>
    <t>no</t>
  </si>
  <si>
    <t>4 out of 10</t>
  </si>
  <si>
    <t>40% responders</t>
  </si>
  <si>
    <t>not enough serum</t>
  </si>
  <si>
    <t>8 out of 9</t>
  </si>
  <si>
    <t>TDaP</t>
  </si>
  <si>
    <t>TDaP+αIL-4</t>
  </si>
  <si>
    <t>n/a</t>
  </si>
  <si>
    <t>89% responders</t>
  </si>
  <si>
    <t>Responder</t>
  </si>
  <si>
    <t>Tfh</t>
  </si>
  <si>
    <t>GC-Tfh</t>
  </si>
  <si>
    <t>Naïve</t>
  </si>
  <si>
    <t>n=5</t>
  </si>
  <si>
    <t>2W-PE-SA</t>
  </si>
  <si>
    <t>n=8</t>
  </si>
  <si>
    <t>2W-PE-SA+αIL-4</t>
  </si>
  <si>
    <t>KLH</t>
  </si>
  <si>
    <t>OXY-KLH</t>
  </si>
  <si>
    <t>IL-4 mAb</t>
  </si>
  <si>
    <t>OXY-KLH+IL-4 mAb</t>
  </si>
  <si>
    <t>Protein, total  (g/dl)</t>
  </si>
  <si>
    <t>Bilirubin, total (mg/dl)</t>
  </si>
  <si>
    <t>ALT (U/L)</t>
  </si>
  <si>
    <t>AST (U/L)</t>
  </si>
  <si>
    <t>Urea nitrogen (mg/dl)</t>
  </si>
  <si>
    <t>Cholesterol (mg/dl)</t>
  </si>
  <si>
    <t>OXY-KLH+CD25 mAb</t>
  </si>
  <si>
    <t>Baseline nociception (lift, seconds)</t>
  </si>
  <si>
    <t>day 14</t>
  </si>
  <si>
    <t>day 28</t>
  </si>
  <si>
    <t>day 42</t>
  </si>
  <si>
    <t>TT-specific IgG titer (LOG)</t>
  </si>
  <si>
    <t>TT-specific IgG2a titer (LOG)</t>
  </si>
  <si>
    <t>TT-specific IgG1 titer (LOG)</t>
  </si>
  <si>
    <t>*</t>
  </si>
  <si>
    <t>OXY-KLH+αIL-4</t>
  </si>
  <si>
    <t>Number of OXY-specific ASC B cells</t>
  </si>
  <si>
    <t>Number of OXY-specific GC B cells</t>
  </si>
  <si>
    <t>Strain</t>
  </si>
  <si>
    <t>Treatment</t>
  </si>
  <si>
    <t>KLH control</t>
  </si>
  <si>
    <t>N/A</t>
  </si>
  <si>
    <t>IgG1</t>
  </si>
  <si>
    <t>IgG3</t>
  </si>
  <si>
    <t>IgG2a</t>
  </si>
  <si>
    <t>Arterial O2</t>
  </si>
  <si>
    <t>Heart</t>
  </si>
  <si>
    <t>Breath</t>
  </si>
  <si>
    <t>Saturation</t>
  </si>
  <si>
    <t>Rate</t>
  </si>
  <si>
    <t>(%)</t>
  </si>
  <si>
    <t>(bpm)</t>
  </si>
  <si>
    <t>(brpm)</t>
  </si>
  <si>
    <t>GROUP</t>
  </si>
  <si>
    <t>baseline</t>
  </si>
  <si>
    <t>naloxone</t>
  </si>
  <si>
    <t>OXY-KLH+αIL-4 mAb</t>
  </si>
  <si>
    <t>% of baseline</t>
  </si>
  <si>
    <t>NLX</t>
  </si>
  <si>
    <t xml:space="preserve">delay to response (% baseline) </t>
  </si>
  <si>
    <t>6OXY-KLH + PD-L1</t>
  </si>
  <si>
    <t>6OXY-KLH + ICOS-L</t>
  </si>
  <si>
    <r>
      <t xml:space="preserve">Supplemental figure 4. Co-administration of OXY-KLH and </t>
    </r>
    <r>
      <rPr>
        <b/>
        <sz val="11"/>
        <color rgb="FF000000"/>
        <rFont val="Symbol"/>
        <charset val="2"/>
      </rPr>
      <t>a</t>
    </r>
    <r>
      <rPr>
        <b/>
        <sz val="11"/>
        <color rgb="FF000000"/>
        <rFont val="Arial"/>
        <family val="2"/>
      </rPr>
      <t>IL-4 mAb increases anti-oxycodone serum IgG</t>
    </r>
    <r>
      <rPr>
        <b/>
        <vertAlign val="subscript"/>
        <sz val="11"/>
        <color rgb="FF000000"/>
        <rFont val="Arial"/>
        <family val="2"/>
      </rPr>
      <t>2a</t>
    </r>
    <r>
      <rPr>
        <b/>
        <sz val="11"/>
        <color rgb="FF000000"/>
        <rFont val="Arial"/>
        <family val="2"/>
      </rPr>
      <t xml:space="preserve"> antibodies in C57Bl/6 mice</t>
    </r>
  </si>
  <si>
    <r>
      <t xml:space="preserve">Supplemental figure 3. Co-administration of OXY-KLH plus </t>
    </r>
    <r>
      <rPr>
        <b/>
        <sz val="11"/>
        <color rgb="FF000000"/>
        <rFont val="Symbol"/>
        <charset val="2"/>
      </rPr>
      <t>a</t>
    </r>
    <r>
      <rPr>
        <b/>
        <sz val="11"/>
        <color rgb="FF000000"/>
        <rFont val="Arial"/>
        <family val="2"/>
      </rPr>
      <t>IL-4 mAb is effective across clinically-relevant immunization regimens.</t>
    </r>
  </si>
  <si>
    <r>
      <t>Supplemental figure 2</t>
    </r>
    <r>
      <rPr>
        <sz val="11"/>
        <color rgb="FF010302"/>
        <rFont val="Arial"/>
        <family val="2"/>
      </rPr>
      <t xml:space="preserve">. </t>
    </r>
    <r>
      <rPr>
        <b/>
        <sz val="11"/>
        <color rgb="FF000000"/>
        <rFont val="Arial"/>
        <family val="2"/>
      </rPr>
      <t xml:space="preserve">Co-stimulatory molecules do not enhance OXY-KLH efficacy. </t>
    </r>
  </si>
  <si>
    <t xml:space="preserve">Supplemental figure 1. IL-7 receptor blockage does not enhance OXY-KLH efficacy. </t>
  </si>
  <si>
    <t>Balb/c JAX</t>
  </si>
  <si>
    <t>IgG1/(IgG2a+IgG3)/2)</t>
  </si>
  <si>
    <t>IgG</t>
  </si>
  <si>
    <t>IgG1+IgG2a+IgG3</t>
  </si>
  <si>
    <t>OXY-KLH + IL-4 (L)</t>
  </si>
  <si>
    <t>OXY-KLH + IL-4 (H)</t>
  </si>
  <si>
    <t>OXY-KLH + IL-4 + IL-21</t>
  </si>
  <si>
    <r>
      <t>OXY-KLH + IL-4:</t>
    </r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>IL-4</t>
    </r>
  </si>
  <si>
    <r>
      <t>OXY-KLH + IL-4:</t>
    </r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>IL-4</t>
    </r>
    <r>
      <rPr>
        <sz val="11"/>
        <color theme="1"/>
        <rFont val="Calibri"/>
        <family val="2"/>
        <scheme val="minor"/>
      </rPr>
      <t/>
    </r>
  </si>
  <si>
    <r>
      <t xml:space="preserve">OXY-KLH + </t>
    </r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>IL-4</t>
    </r>
  </si>
  <si>
    <r>
      <t xml:space="preserve">OXY-KLH + </t>
    </r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>IL-4</t>
    </r>
    <r>
      <rPr>
        <sz val="11"/>
        <color theme="1"/>
        <rFont val="Calibri"/>
        <family val="2"/>
        <scheme val="minor"/>
      </rPr>
      <t/>
    </r>
  </si>
  <si>
    <r>
      <t xml:space="preserve">OXY-KLH + </t>
    </r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>CD25</t>
    </r>
  </si>
  <si>
    <r>
      <t xml:space="preserve">OXY-KLH + </t>
    </r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>CD25</t>
    </r>
    <r>
      <rPr>
        <sz val="11"/>
        <color theme="1"/>
        <rFont val="Calibri"/>
        <family val="2"/>
        <scheme val="minor"/>
      </rPr>
      <t/>
    </r>
  </si>
  <si>
    <r>
      <t xml:space="preserve">OXY-KLH + </t>
    </r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 xml:space="preserve">CD25 + IL-4 </t>
    </r>
  </si>
  <si>
    <t xml:space="preserve">OXY-KLH + αCD25 + IL-4 </t>
  </si>
  <si>
    <r>
      <t xml:space="preserve">OXY-KLH + </t>
    </r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>CD25 + IL-4</t>
    </r>
    <r>
      <rPr>
        <sz val="11"/>
        <color theme="1"/>
        <rFont val="Calibri"/>
        <family val="2"/>
        <scheme val="minor"/>
      </rPr>
      <t/>
    </r>
  </si>
  <si>
    <t>OXY-KLH + αCD25 + IL-4</t>
  </si>
  <si>
    <t>KLH control (sc)</t>
  </si>
  <si>
    <t>OXY-KLH (sc)</t>
  </si>
  <si>
    <r>
      <t xml:space="preserve">OXY-KLH (sc) + </t>
    </r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>IL-4 (1 x ip)</t>
    </r>
  </si>
  <si>
    <r>
      <t xml:space="preserve">OXY-KLH (sc) + </t>
    </r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>IL-4 (2 x ip)</t>
    </r>
  </si>
  <si>
    <r>
      <t xml:space="preserve">OXY-KLH (sc) + </t>
    </r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>IL-4 (iv)</t>
    </r>
  </si>
  <si>
    <t>KLH control (im)</t>
  </si>
  <si>
    <t>OXY-KLH (im)</t>
  </si>
  <si>
    <r>
      <t xml:space="preserve">OXY-KLH (im) + </t>
    </r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>IL-4 (im)</t>
    </r>
  </si>
  <si>
    <t>OXY-KLH+αIL-4 (11B11)</t>
  </si>
  <si>
    <t>OXY-KLH+αIL-4(BVD6-24G2)</t>
  </si>
  <si>
    <t>Serum oxycodone (ng/mL)</t>
  </si>
  <si>
    <t>Brain oxycodone (ng/g)</t>
  </si>
  <si>
    <t>Body weight (g)</t>
  </si>
  <si>
    <t>Group</t>
  </si>
  <si>
    <t>OXY-specific IgG titer</t>
  </si>
  <si>
    <t>delay to response (sec)</t>
  </si>
  <si>
    <t>oxycodone dose (mg/kg)</t>
  </si>
  <si>
    <t>Figure 2D-E. Opioid-induced respiratory depression and heart rate.</t>
  </si>
  <si>
    <t>Figure 2D-E. Opioid-induced antinociception.</t>
  </si>
  <si>
    <t>OXY-specific titer</t>
  </si>
  <si>
    <t>Figure 3A-F. Depletion of IL-4 shifts IgG subclass distribution.</t>
  </si>
  <si>
    <t>Balb/c IL-4-/-</t>
  </si>
  <si>
    <t>Figure 5A-B. IL-4 depletion does not impairhapten-specific B cell early expansion.</t>
  </si>
  <si>
    <t>Figure 5C-F. IL-4 depletion increases peptide-specific T cell differentiation.</t>
  </si>
  <si>
    <t>Figure 5G-H. IL-4 depletion enhances efficacy of a tetanus-diphtheria-pertussis vaccine.</t>
  </si>
  <si>
    <t>Figure 5I. IL-4 depletion enhances efficacy of a tetanus-diphtheria-pertussis vaccine.</t>
  </si>
  <si>
    <r>
      <t xml:space="preserve">OXY-KLH + </t>
    </r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>IL-4 (0.5 mg iv)</t>
    </r>
  </si>
  <si>
    <r>
      <t xml:space="preserve">OXY-KLH + </t>
    </r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>IL-4 (1.0 mg iv)</t>
    </r>
  </si>
  <si>
    <r>
      <t xml:space="preserve">OXY-KLH + </t>
    </r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>IL-4 (1.0 mg ip)</t>
    </r>
  </si>
  <si>
    <r>
      <t xml:space="preserve">OXY-KLH + </t>
    </r>
    <r>
      <rPr>
        <sz val="11"/>
        <color rgb="FF000000"/>
        <rFont val="Calibri"/>
        <family val="2"/>
      </rPr>
      <t>α</t>
    </r>
    <r>
      <rPr>
        <sz val="11"/>
        <color rgb="FF000000"/>
        <rFont val="Arial"/>
        <family val="2"/>
      </rPr>
      <t>IL-4 (0.5 mg ip)</t>
    </r>
  </si>
  <si>
    <r>
      <t xml:space="preserve">OXY-KLH + </t>
    </r>
    <r>
      <rPr>
        <sz val="12"/>
        <color rgb="FF000000"/>
        <rFont val="Calibri"/>
        <family val="2"/>
      </rPr>
      <t>α</t>
    </r>
    <r>
      <rPr>
        <sz val="12"/>
        <color rgb="FF000000"/>
        <rFont val="Calibri"/>
        <family val="2"/>
        <scheme val="minor"/>
      </rPr>
      <t>CD127</t>
    </r>
  </si>
  <si>
    <t>Strain: C57Bl/6; oxycodone dose: 5.0 mg/kg.</t>
  </si>
  <si>
    <t>Strain: Balb/c; oxycodone dose: 2.25 mg/kg.</t>
  </si>
  <si>
    <t>Strain: Balb/c; oxycodone dose: 5.0 mg/kg.</t>
  </si>
  <si>
    <t>Figure 1A-C. Modulation of IL-4 signaling enhances anti-oxycodone vaccine efficacy.</t>
  </si>
  <si>
    <t>Strain: Balb/c; oxycodone dose: 5.0. mg/kg.</t>
  </si>
  <si>
    <t>Figure 1D-F. Modulation of IL-4 signaling enhances anti-oxycodone vaccine efficacy.</t>
  </si>
  <si>
    <t>Strain: Balb/c; oxycodone dose: 10.0 mg/kg.</t>
  </si>
  <si>
    <t>Figure 1G-I. Modulation of IL-4 signaling enhances anti-oxycodone vaccine efficacy.</t>
  </si>
  <si>
    <r>
      <t xml:space="preserve">Figure 2A-C. OXY-KLH plus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Arial"/>
        <family val="2"/>
      </rPr>
      <t>IL-4 is effective across immunization regimens.</t>
    </r>
  </si>
  <si>
    <t>Figure 3G-H. Ablation of IL-4 shifts IgG subclass distribution.</t>
  </si>
  <si>
    <t>DEAD</t>
  </si>
  <si>
    <t>OXY-KLH + clodronate</t>
  </si>
  <si>
    <t>OXY-KLH (sc) + αIL-4 (ip)</t>
  </si>
  <si>
    <t>OXY-KLH (im) + αIL-4 (im)</t>
  </si>
  <si>
    <t>Figure 3I. Liposome-encapsulated clodronate to deplete macrophages.</t>
  </si>
  <si>
    <t>* Indicates original titer of 0.</t>
  </si>
  <si>
    <t xml:space="preserve"> Serum oxycodone (ng/mL)</t>
  </si>
  <si>
    <r>
      <t xml:space="preserve">Supplemental figure 5. The OXY-KLH efficacy is enhanced by neutralizing </t>
    </r>
    <r>
      <rPr>
        <b/>
        <sz val="11"/>
        <color rgb="FF000000"/>
        <rFont val="Symbol"/>
        <charset val="2"/>
      </rPr>
      <t>a</t>
    </r>
    <r>
      <rPr>
        <b/>
        <sz val="11"/>
        <color rgb="FF000000"/>
        <rFont val="Arial"/>
        <family val="2"/>
      </rPr>
      <t xml:space="preserve">IL-4 mAb but not by non-neutralizing </t>
    </r>
    <r>
      <rPr>
        <b/>
        <sz val="11"/>
        <color rgb="FF000000"/>
        <rFont val="Symbol"/>
        <charset val="2"/>
      </rPr>
      <t>a</t>
    </r>
    <r>
      <rPr>
        <b/>
        <sz val="11"/>
        <color rgb="FF000000"/>
        <rFont val="Arial"/>
        <family val="2"/>
      </rPr>
      <t>IL-4 mAb.</t>
    </r>
  </si>
  <si>
    <t>Supplemental Table 1. Effect of combining immunomodulators with vaccines on body weight and baseline nociception.</t>
  </si>
  <si>
    <t>Supplemental Table 2. Combining immunomodulators with vaccines: effect on blood biochemistry.</t>
  </si>
  <si>
    <t>Oxycodone dose: 5.0 mg/kg.</t>
  </si>
  <si>
    <t>Strain: Balb/c.</t>
  </si>
  <si>
    <t>non-Tfh</t>
  </si>
  <si>
    <t>Tfh/non-Tfh</t>
  </si>
  <si>
    <t>GC-Tfh/non-Tfh</t>
  </si>
  <si>
    <t>(Tfh+GC-Tfh)/non-Tfh</t>
  </si>
  <si>
    <t>n=7</t>
  </si>
  <si>
    <t>Total lymphocytes</t>
  </si>
  <si>
    <t>OXY+ Ighigh ASC B cells (%)</t>
  </si>
  <si>
    <t>OXY+ IgMneg/IgDneg swIg B cells (%)</t>
  </si>
  <si>
    <t>OXY+ IgMhigh B cells (%)</t>
  </si>
  <si>
    <t>OXY+ CD38neg/GL7high GC B cells (%)</t>
  </si>
  <si>
    <r>
      <t>OXY-KLH+</t>
    </r>
    <r>
      <rPr>
        <b/>
        <sz val="12"/>
        <color theme="1"/>
        <rFont val="Calibri"/>
        <family val="2"/>
      </rPr>
      <t>αIL-4</t>
    </r>
  </si>
  <si>
    <t>Supplemental Figure 10. OXY-specific B cell subsets as % of total lymphocytes in enriched samples from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5B9BD5"/>
      <name val="Calibri"/>
      <family val="2"/>
      <scheme val="minor"/>
    </font>
    <font>
      <sz val="11"/>
      <color rgb="FF2F75B5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1F4E78"/>
      <name val="Calibri"/>
      <family val="2"/>
      <scheme val="minor"/>
    </font>
    <font>
      <b/>
      <sz val="11"/>
      <color rgb="FF000000"/>
      <name val="Symbol"/>
      <charset val="2"/>
    </font>
    <font>
      <b/>
      <vertAlign val="subscript"/>
      <sz val="11"/>
      <color rgb="FF000000"/>
      <name val="Arial"/>
      <family val="2"/>
    </font>
    <font>
      <b/>
      <sz val="11"/>
      <color rgb="FF010302"/>
      <name val="Arial"/>
      <family val="2"/>
    </font>
    <font>
      <sz val="11"/>
      <color rgb="FF010302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sz val="11"/>
      <color rgb="FF000000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  <scheme val="minor"/>
    </font>
    <font>
      <i/>
      <sz val="11"/>
      <color theme="1"/>
      <name val="Arial"/>
      <family val="2"/>
    </font>
    <font>
      <b/>
      <sz val="12"/>
      <color theme="1"/>
      <name val="Calibri"/>
      <family val="2"/>
    </font>
  </fonts>
  <fills count="2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E4DFEC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B1A0C7"/>
        <bgColor rgb="FF000000"/>
      </patternFill>
    </fill>
    <fill>
      <patternFill patternType="solid">
        <fgColor rgb="FFC00000"/>
        <bgColor rgb="FF000000"/>
      </patternFill>
    </fill>
    <fill>
      <patternFill patternType="solid">
        <fgColor rgb="FF92CDDC"/>
        <bgColor rgb="FF000000"/>
      </patternFill>
    </fill>
    <fill>
      <patternFill patternType="solid">
        <fgColor rgb="FFFCD5B4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rgb="FFC5D9F1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C0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theme="0" tint="-0.249977111117893"/>
        <bgColor indexed="64"/>
      </patternFill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rgb="FF000000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medium">
        <color rgb="FF000000"/>
      </top>
      <bottom/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8">
    <xf numFmtId="0" fontId="0" fillId="0" borderId="0" xfId="0"/>
    <xf numFmtId="0" fontId="4" fillId="0" borderId="0" xfId="0" applyFont="1" applyFill="1" applyBorder="1" applyAlignment="1">
      <alignment horizontal="center"/>
    </xf>
    <xf numFmtId="0" fontId="6" fillId="0" borderId="0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0" xfId="0" applyFont="1"/>
    <xf numFmtId="0" fontId="5" fillId="0" borderId="0" xfId="0" applyFont="1"/>
    <xf numFmtId="0" fontId="4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9" fillId="3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5" borderId="0" xfId="0" applyFont="1" applyFill="1" applyAlignment="1">
      <alignment horizontal="center"/>
    </xf>
    <xf numFmtId="0" fontId="7" fillId="8" borderId="0" xfId="0" applyFont="1" applyFill="1" applyAlignment="1">
      <alignment horizontal="center" wrapText="1"/>
    </xf>
    <xf numFmtId="0" fontId="7" fillId="8" borderId="2" xfId="0" applyFont="1" applyFill="1" applyBorder="1" applyAlignment="1">
      <alignment horizontal="center" wrapText="1"/>
    </xf>
    <xf numFmtId="0" fontId="11" fillId="0" borderId="3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6" fillId="0" borderId="2" xfId="0" applyFont="1" applyBorder="1"/>
    <xf numFmtId="0" fontId="6" fillId="0" borderId="2" xfId="0" applyFont="1" applyBorder="1" applyAlignment="1">
      <alignment horizontal="center"/>
    </xf>
    <xf numFmtId="0" fontId="11" fillId="9" borderId="1" xfId="0" applyFont="1" applyFill="1" applyBorder="1" applyAlignment="1">
      <alignment horizontal="center"/>
    </xf>
    <xf numFmtId="0" fontId="11" fillId="9" borderId="2" xfId="0" applyFont="1" applyFill="1" applyBorder="1" applyAlignment="1">
      <alignment horizontal="center"/>
    </xf>
    <xf numFmtId="164" fontId="11" fillId="9" borderId="2" xfId="0" applyNumberFormat="1" applyFont="1" applyFill="1" applyBorder="1" applyAlignment="1">
      <alignment horizontal="center"/>
    </xf>
    <xf numFmtId="2" fontId="11" fillId="0" borderId="2" xfId="0" applyNumberFormat="1" applyFont="1" applyBorder="1" applyAlignment="1">
      <alignment horizontal="center"/>
    </xf>
    <xf numFmtId="1" fontId="11" fillId="0" borderId="2" xfId="0" applyNumberFormat="1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10" borderId="0" xfId="0" applyFont="1" applyFill="1" applyAlignment="1">
      <alignment horizontal="center" wrapText="1"/>
    </xf>
    <xf numFmtId="0" fontId="7" fillId="10" borderId="2" xfId="0" applyFont="1" applyFill="1" applyBorder="1" applyAlignment="1">
      <alignment horizontal="center" wrapText="1"/>
    </xf>
    <xf numFmtId="0" fontId="11" fillId="11" borderId="2" xfId="0" applyFont="1" applyFill="1" applyBorder="1" applyAlignment="1">
      <alignment horizontal="center"/>
    </xf>
    <xf numFmtId="0" fontId="6" fillId="11" borderId="2" xfId="0" applyFont="1" applyFill="1" applyBorder="1" applyAlignment="1">
      <alignment horizontal="center"/>
    </xf>
    <xf numFmtId="0" fontId="10" fillId="0" borderId="0" xfId="0" applyFont="1" applyAlignment="1">
      <alignment horizontal="left"/>
    </xf>
    <xf numFmtId="0" fontId="7" fillId="12" borderId="0" xfId="0" applyFont="1" applyFill="1" applyAlignment="1">
      <alignment horizontal="center" wrapText="1"/>
    </xf>
    <xf numFmtId="0" fontId="7" fillId="13" borderId="0" xfId="0" applyFont="1" applyFill="1" applyAlignment="1">
      <alignment horizontal="center" wrapText="1"/>
    </xf>
    <xf numFmtId="0" fontId="7" fillId="13" borderId="6" xfId="0" applyFont="1" applyFill="1" applyBorder="1" applyAlignment="1">
      <alignment horizontal="center" wrapText="1"/>
    </xf>
    <xf numFmtId="0" fontId="6" fillId="0" borderId="4" xfId="0" applyFont="1" applyBorder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3" xfId="0" applyFont="1" applyBorder="1"/>
    <xf numFmtId="0" fontId="16" fillId="0" borderId="4" xfId="0" applyFont="1" applyBorder="1"/>
    <xf numFmtId="0" fontId="14" fillId="0" borderId="4" xfId="0" applyFont="1" applyBorder="1"/>
    <xf numFmtId="0" fontId="15" fillId="0" borderId="4" xfId="0" applyFont="1" applyBorder="1"/>
    <xf numFmtId="0" fontId="15" fillId="0" borderId="1" xfId="0" applyFont="1" applyBorder="1"/>
    <xf numFmtId="0" fontId="16" fillId="0" borderId="2" xfId="0" applyFont="1" applyBorder="1"/>
    <xf numFmtId="0" fontId="14" fillId="0" borderId="2" xfId="0" applyFont="1" applyBorder="1"/>
    <xf numFmtId="0" fontId="15" fillId="0" borderId="2" xfId="0" applyFont="1" applyBorder="1"/>
    <xf numFmtId="0" fontId="13" fillId="0" borderId="0" xfId="0" applyFont="1" applyAlignment="1">
      <alignment horizontal="center"/>
    </xf>
    <xf numFmtId="0" fontId="15" fillId="0" borderId="12" xfId="0" applyFont="1" applyBorder="1"/>
    <xf numFmtId="0" fontId="16" fillId="0" borderId="12" xfId="0" applyFont="1" applyBorder="1"/>
    <xf numFmtId="0" fontId="14" fillId="0" borderId="12" xfId="0" applyFont="1" applyBorder="1"/>
    <xf numFmtId="0" fontId="17" fillId="0" borderId="12" xfId="0" applyFont="1" applyBorder="1"/>
    <xf numFmtId="0" fontId="17" fillId="0" borderId="2" xfId="0" applyFont="1" applyBorder="1"/>
    <xf numFmtId="0" fontId="15" fillId="0" borderId="13" xfId="0" applyFont="1" applyBorder="1"/>
    <xf numFmtId="0" fontId="16" fillId="0" borderId="13" xfId="0" applyFont="1" applyBorder="1"/>
    <xf numFmtId="0" fontId="14" fillId="0" borderId="13" xfId="0" applyFont="1" applyBorder="1"/>
    <xf numFmtId="0" fontId="15" fillId="0" borderId="0" xfId="0" applyFont="1"/>
    <xf numFmtId="0" fontId="16" fillId="0" borderId="0" xfId="0" applyFont="1"/>
    <xf numFmtId="0" fontId="15" fillId="15" borderId="14" xfId="0" applyFont="1" applyFill="1" applyBorder="1"/>
    <xf numFmtId="0" fontId="14" fillId="0" borderId="15" xfId="0" applyFont="1" applyBorder="1"/>
    <xf numFmtId="0" fontId="15" fillId="15" borderId="16" xfId="0" applyFont="1" applyFill="1" applyBorder="1"/>
    <xf numFmtId="0" fontId="14" fillId="0" borderId="17" xfId="0" applyFont="1" applyBorder="1"/>
    <xf numFmtId="0" fontId="15" fillId="15" borderId="19" xfId="0" applyFont="1" applyFill="1" applyBorder="1"/>
    <xf numFmtId="0" fontId="17" fillId="0" borderId="7" xfId="0" applyFont="1" applyBorder="1"/>
    <xf numFmtId="0" fontId="14" fillId="0" borderId="7" xfId="0" applyFont="1" applyBorder="1"/>
    <xf numFmtId="0" fontId="15" fillId="0" borderId="7" xfId="0" applyFont="1" applyBorder="1"/>
    <xf numFmtId="0" fontId="14" fillId="0" borderId="20" xfId="0" applyFont="1" applyBorder="1"/>
    <xf numFmtId="0" fontId="15" fillId="0" borderId="14" xfId="0" applyFont="1" applyBorder="1"/>
    <xf numFmtId="0" fontId="19" fillId="0" borderId="12" xfId="0" applyFont="1" applyBorder="1"/>
    <xf numFmtId="0" fontId="15" fillId="0" borderId="16" xfId="0" applyFont="1" applyBorder="1"/>
    <xf numFmtId="0" fontId="19" fillId="0" borderId="2" xfId="0" applyFont="1" applyBorder="1"/>
    <xf numFmtId="0" fontId="15" fillId="0" borderId="19" xfId="0" applyFont="1" applyBorder="1"/>
    <xf numFmtId="0" fontId="19" fillId="0" borderId="7" xfId="0" applyFont="1" applyBorder="1"/>
    <xf numFmtId="0" fontId="15" fillId="0" borderId="18" xfId="0" applyFont="1" applyBorder="1"/>
    <xf numFmtId="0" fontId="17" fillId="0" borderId="13" xfId="0" applyFont="1" applyBorder="1"/>
    <xf numFmtId="0" fontId="14" fillId="0" borderId="21" xfId="0" applyFont="1" applyBorder="1"/>
    <xf numFmtId="0" fontId="6" fillId="0" borderId="3" xfId="0" applyFont="1" applyBorder="1" applyAlignment="1">
      <alignment horizontal="center"/>
    </xf>
    <xf numFmtId="0" fontId="6" fillId="16" borderId="0" xfId="0" applyFont="1" applyFill="1"/>
    <xf numFmtId="0" fontId="6" fillId="16" borderId="7" xfId="0" applyFont="1" applyFill="1" applyBorder="1"/>
    <xf numFmtId="0" fontId="6" fillId="0" borderId="7" xfId="0" applyFont="1" applyBorder="1"/>
    <xf numFmtId="0" fontId="6" fillId="0" borderId="6" xfId="0" applyFont="1" applyBorder="1"/>
    <xf numFmtId="0" fontId="11" fillId="0" borderId="0" xfId="0" applyFont="1"/>
    <xf numFmtId="0" fontId="11" fillId="0" borderId="7" xfId="0" applyFont="1" applyBorder="1"/>
    <xf numFmtId="0" fontId="11" fillId="0" borderId="6" xfId="0" applyFont="1" applyBorder="1"/>
    <xf numFmtId="0" fontId="11" fillId="0" borderId="2" xfId="0" applyFont="1" applyBorder="1"/>
    <xf numFmtId="0" fontId="10" fillId="0" borderId="0" xfId="0" applyFont="1"/>
    <xf numFmtId="0" fontId="22" fillId="0" borderId="0" xfId="0" applyFont="1"/>
    <xf numFmtId="0" fontId="4" fillId="0" borderId="0" xfId="0" applyFont="1" applyAlignment="1">
      <alignment horizontal="center"/>
    </xf>
    <xf numFmtId="0" fontId="8" fillId="6" borderId="0" xfId="0" applyFont="1" applyFill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12" borderId="0" xfId="0" applyFont="1" applyFill="1" applyBorder="1" applyAlignment="1">
      <alignment horizontal="center" wrapText="1"/>
    </xf>
    <xf numFmtId="0" fontId="4" fillId="0" borderId="0" xfId="0" applyFont="1" applyBorder="1"/>
    <xf numFmtId="0" fontId="11" fillId="9" borderId="3" xfId="0" applyFont="1" applyFill="1" applyBorder="1" applyAlignment="1">
      <alignment horizontal="center"/>
    </xf>
    <xf numFmtId="0" fontId="4" fillId="0" borderId="32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6" fillId="0" borderId="32" xfId="0" applyNumberFormat="1" applyFont="1" applyFill="1" applyBorder="1" applyAlignment="1">
      <alignment horizontal="center"/>
    </xf>
    <xf numFmtId="0" fontId="6" fillId="0" borderId="30" xfId="0" applyNumberFormat="1" applyFont="1" applyFill="1" applyBorder="1" applyAlignment="1">
      <alignment horizontal="center"/>
    </xf>
    <xf numFmtId="0" fontId="6" fillId="0" borderId="6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1" xfId="0" applyFont="1" applyFill="1" applyBorder="1" applyAlignment="1">
      <alignment horizontal="center"/>
    </xf>
    <xf numFmtId="0" fontId="4" fillId="0" borderId="29" xfId="0" applyFont="1" applyFill="1" applyBorder="1" applyAlignment="1">
      <alignment horizontal="center"/>
    </xf>
    <xf numFmtId="0" fontId="4" fillId="0" borderId="28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6" fillId="0" borderId="31" xfId="0" applyFont="1" applyFill="1" applyBorder="1" applyAlignment="1">
      <alignment horizontal="center"/>
    </xf>
    <xf numFmtId="0" fontId="6" fillId="0" borderId="29" xfId="0" applyFont="1" applyFill="1" applyBorder="1" applyAlignment="1">
      <alignment horizontal="center"/>
    </xf>
    <xf numFmtId="0" fontId="6" fillId="0" borderId="28" xfId="0" applyFont="1" applyFill="1" applyBorder="1" applyAlignment="1">
      <alignment horizontal="center"/>
    </xf>
    <xf numFmtId="0" fontId="6" fillId="0" borderId="32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0" borderId="30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4" fillId="3" borderId="29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2" borderId="29" xfId="0" applyFont="1" applyFill="1" applyBorder="1" applyAlignment="1">
      <alignment horizontal="center"/>
    </xf>
    <xf numFmtId="0" fontId="5" fillId="2" borderId="29" xfId="0" applyFont="1" applyFill="1" applyBorder="1" applyAlignment="1">
      <alignment horizontal="center"/>
    </xf>
    <xf numFmtId="0" fontId="5" fillId="2" borderId="28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4" borderId="29" xfId="0" applyFont="1" applyFill="1" applyBorder="1" applyAlignment="1">
      <alignment horizontal="left"/>
    </xf>
    <xf numFmtId="0" fontId="5" fillId="4" borderId="29" xfId="0" applyFont="1" applyFill="1" applyBorder="1" applyAlignment="1">
      <alignment horizontal="center"/>
    </xf>
    <xf numFmtId="0" fontId="5" fillId="4" borderId="28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left"/>
    </xf>
    <xf numFmtId="0" fontId="5" fillId="4" borderId="6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29" fillId="0" borderId="0" xfId="0" applyFont="1" applyAlignment="1">
      <alignment horizontal="center"/>
    </xf>
    <xf numFmtId="0" fontId="0" fillId="0" borderId="0" xfId="0" applyFont="1"/>
    <xf numFmtId="0" fontId="29" fillId="0" borderId="0" xfId="0" applyFont="1"/>
    <xf numFmtId="0" fontId="11" fillId="22" borderId="2" xfId="0" applyFont="1" applyFill="1" applyBorder="1" applyAlignment="1">
      <alignment horizontal="center"/>
    </xf>
    <xf numFmtId="0" fontId="12" fillId="21" borderId="2" xfId="0" applyFont="1" applyFill="1" applyBorder="1" applyAlignment="1">
      <alignment horizontal="center"/>
    </xf>
    <xf numFmtId="0" fontId="28" fillId="0" borderId="0" xfId="0" applyFont="1"/>
    <xf numFmtId="0" fontId="0" fillId="0" borderId="0" xfId="0" applyNumberFormat="1" applyFont="1"/>
    <xf numFmtId="0" fontId="28" fillId="0" borderId="0" xfId="0" applyNumberFormat="1" applyFont="1"/>
    <xf numFmtId="0" fontId="8" fillId="0" borderId="0" xfId="0" applyFont="1" applyFill="1" applyAlignment="1"/>
    <xf numFmtId="0" fontId="5" fillId="0" borderId="0" xfId="0" applyFont="1" applyAlignment="1"/>
    <xf numFmtId="0" fontId="0" fillId="0" borderId="0" xfId="0" applyAlignment="1"/>
    <xf numFmtId="0" fontId="11" fillId="9" borderId="0" xfId="0" applyFont="1" applyFill="1" applyBorder="1" applyAlignment="1">
      <alignment horizontal="center"/>
    </xf>
    <xf numFmtId="0" fontId="28" fillId="0" borderId="0" xfId="0" applyFont="1" applyAlignment="1"/>
    <xf numFmtId="0" fontId="6" fillId="9" borderId="0" xfId="0" applyFont="1" applyFill="1" applyBorder="1" applyAlignment="1">
      <alignment horizontal="center"/>
    </xf>
    <xf numFmtId="0" fontId="11" fillId="23" borderId="0" xfId="0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27" fillId="18" borderId="0" xfId="0" applyFont="1" applyFill="1" applyAlignment="1">
      <alignment horizontal="center" wrapText="1"/>
    </xf>
    <xf numFmtId="0" fontId="24" fillId="0" borderId="4" xfId="0" applyFont="1" applyBorder="1" applyAlignment="1">
      <alignment horizontal="center"/>
    </xf>
    <xf numFmtId="0" fontId="24" fillId="0" borderId="1" xfId="0" applyFont="1" applyBorder="1" applyAlignment="1">
      <alignment horizontal="center"/>
    </xf>
    <xf numFmtId="0" fontId="24" fillId="0" borderId="2" xfId="0" applyFont="1" applyBorder="1" applyAlignment="1">
      <alignment horizontal="center"/>
    </xf>
    <xf numFmtId="0" fontId="24" fillId="9" borderId="2" xfId="0" applyFont="1" applyFill="1" applyBorder="1" applyAlignment="1">
      <alignment horizontal="center"/>
    </xf>
    <xf numFmtId="0" fontId="24" fillId="9" borderId="1" xfId="0" applyFont="1" applyFill="1" applyBorder="1" applyAlignment="1">
      <alignment horizontal="center"/>
    </xf>
    <xf numFmtId="0" fontId="27" fillId="14" borderId="2" xfId="0" applyFont="1" applyFill="1" applyBorder="1" applyAlignment="1">
      <alignment horizontal="center"/>
    </xf>
    <xf numFmtId="0" fontId="27" fillId="14" borderId="1" xfId="0" applyFont="1" applyFill="1" applyBorder="1" applyAlignment="1">
      <alignment horizontal="center"/>
    </xf>
    <xf numFmtId="1" fontId="24" fillId="0" borderId="2" xfId="0" applyNumberFormat="1" applyFont="1" applyBorder="1" applyAlignment="1">
      <alignment horizontal="center"/>
    </xf>
    <xf numFmtId="0" fontId="0" fillId="2" borderId="0" xfId="0" applyFill="1"/>
    <xf numFmtId="0" fontId="5" fillId="0" borderId="30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2" borderId="31" xfId="0" applyFont="1" applyFill="1" applyBorder="1" applyAlignment="1">
      <alignment horizontal="left"/>
    </xf>
    <xf numFmtId="0" fontId="5" fillId="3" borderId="30" xfId="0" applyFont="1" applyFill="1" applyBorder="1" applyAlignment="1">
      <alignment horizontal="left"/>
    </xf>
    <xf numFmtId="0" fontId="5" fillId="3" borderId="31" xfId="0" applyFont="1" applyFill="1" applyBorder="1" applyAlignment="1">
      <alignment horizontal="left"/>
    </xf>
    <xf numFmtId="0" fontId="5" fillId="2" borderId="30" xfId="0" applyFont="1" applyFill="1" applyBorder="1" applyAlignment="1">
      <alignment horizontal="left"/>
    </xf>
    <xf numFmtId="0" fontId="5" fillId="0" borderId="32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6" fillId="0" borderId="32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6" fillId="0" borderId="32" xfId="0" applyFont="1" applyBorder="1"/>
    <xf numFmtId="0" fontId="6" fillId="0" borderId="30" xfId="0" applyFont="1" applyBorder="1"/>
    <xf numFmtId="0" fontId="27" fillId="17" borderId="0" xfId="0" applyFont="1" applyFill="1" applyAlignment="1">
      <alignment horizontal="center" wrapText="1"/>
    </xf>
    <xf numFmtId="0" fontId="24" fillId="0" borderId="3" xfId="0" applyFont="1" applyBorder="1" applyAlignment="1">
      <alignment horizontal="center"/>
    </xf>
    <xf numFmtId="0" fontId="28" fillId="0" borderId="2" xfId="0" applyFont="1" applyBorder="1" applyAlignment="1">
      <alignment horizontal="center"/>
    </xf>
    <xf numFmtId="0" fontId="28" fillId="14" borderId="2" xfId="0" applyFont="1" applyFill="1" applyBorder="1" applyAlignment="1">
      <alignment horizontal="center"/>
    </xf>
    <xf numFmtId="0" fontId="24" fillId="14" borderId="2" xfId="0" applyFont="1" applyFill="1" applyBorder="1" applyAlignment="1">
      <alignment horizontal="center"/>
    </xf>
    <xf numFmtId="0" fontId="24" fillId="14" borderId="1" xfId="0" applyFont="1" applyFill="1" applyBorder="1" applyAlignment="1">
      <alignment horizontal="center"/>
    </xf>
    <xf numFmtId="0" fontId="24" fillId="0" borderId="4" xfId="0" applyFont="1" applyFill="1" applyBorder="1" applyAlignment="1">
      <alignment horizontal="center"/>
    </xf>
    <xf numFmtId="0" fontId="24" fillId="0" borderId="2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24" fillId="22" borderId="2" xfId="0" applyFont="1" applyFill="1" applyBorder="1" applyAlignment="1">
      <alignment horizontal="center"/>
    </xf>
    <xf numFmtId="0" fontId="24" fillId="0" borderId="7" xfId="0" applyFont="1" applyFill="1" applyBorder="1" applyAlignment="1">
      <alignment horizontal="left"/>
    </xf>
    <xf numFmtId="0" fontId="24" fillId="0" borderId="7" xfId="0" applyFont="1" applyFill="1" applyBorder="1" applyAlignment="1"/>
    <xf numFmtId="0" fontId="25" fillId="0" borderId="3" xfId="0" applyFont="1" applyBorder="1" applyAlignment="1">
      <alignment horizontal="center"/>
    </xf>
    <xf numFmtId="0" fontId="4" fillId="22" borderId="3" xfId="0" applyFont="1" applyFill="1" applyBorder="1"/>
    <xf numFmtId="0" fontId="27" fillId="18" borderId="6" xfId="0" applyFont="1" applyFill="1" applyBorder="1" applyAlignment="1">
      <alignment horizontal="center" wrapText="1"/>
    </xf>
    <xf numFmtId="0" fontId="9" fillId="0" borderId="3" xfId="0" applyFont="1" applyFill="1" applyBorder="1" applyAlignment="1">
      <alignment horizontal="center"/>
    </xf>
    <xf numFmtId="0" fontId="7" fillId="13" borderId="8" xfId="0" applyFont="1" applyFill="1" applyBorder="1" applyAlignment="1">
      <alignment horizontal="center" wrapText="1"/>
    </xf>
    <xf numFmtId="0" fontId="7" fillId="13" borderId="5" xfId="0" applyFont="1" applyFill="1" applyBorder="1" applyAlignment="1">
      <alignment horizontal="center" wrapText="1"/>
    </xf>
    <xf numFmtId="0" fontId="7" fillId="13" borderId="4" xfId="0" applyFont="1" applyFill="1" applyBorder="1" applyAlignment="1">
      <alignment horizontal="center" wrapText="1"/>
    </xf>
    <xf numFmtId="0" fontId="5" fillId="25" borderId="0" xfId="0" applyFont="1" applyFill="1" applyAlignment="1">
      <alignment horizontal="center" wrapText="1"/>
    </xf>
    <xf numFmtId="0" fontId="5" fillId="5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/>
    <xf numFmtId="0" fontId="27" fillId="3" borderId="2" xfId="0" applyFont="1" applyFill="1" applyBorder="1" applyAlignment="1">
      <alignment horizontal="center"/>
    </xf>
    <xf numFmtId="0" fontId="4" fillId="0" borderId="0" xfId="0" applyFont="1" applyAlignment="1"/>
    <xf numFmtId="0" fontId="5" fillId="0" borderId="0" xfId="0" applyFont="1" applyFill="1" applyAlignment="1"/>
    <xf numFmtId="0" fontId="4" fillId="22" borderId="0" xfId="0" applyNumberFormat="1" applyFont="1" applyFill="1" applyAlignment="1"/>
    <xf numFmtId="0" fontId="5" fillId="22" borderId="0" xfId="0" applyNumberFormat="1" applyFont="1" applyFill="1" applyAlignment="1"/>
    <xf numFmtId="0" fontId="7" fillId="22" borderId="0" xfId="0" applyNumberFormat="1" applyFont="1" applyFill="1" applyAlignment="1"/>
    <xf numFmtId="0" fontId="4" fillId="0" borderId="0" xfId="0" applyNumberFormat="1" applyFont="1" applyAlignment="1">
      <alignment horizontal="center"/>
    </xf>
    <xf numFmtId="0" fontId="6" fillId="0" borderId="3" xfId="0" applyNumberFormat="1" applyFont="1" applyBorder="1" applyAlignment="1"/>
    <xf numFmtId="0" fontId="4" fillId="0" borderId="0" xfId="0" applyNumberFormat="1" applyFont="1" applyAlignment="1"/>
    <xf numFmtId="0" fontId="4" fillId="0" borderId="3" xfId="0" applyNumberFormat="1" applyFont="1" applyBorder="1" applyAlignment="1"/>
    <xf numFmtId="0" fontId="4" fillId="0" borderId="3" xfId="0" applyNumberFormat="1" applyFont="1" applyFill="1" applyBorder="1" applyAlignment="1"/>
    <xf numFmtId="0" fontId="6" fillId="0" borderId="3" xfId="0" applyNumberFormat="1" applyFont="1" applyFill="1" applyBorder="1" applyAlignment="1"/>
    <xf numFmtId="0" fontId="6" fillId="0" borderId="0" xfId="0" applyNumberFormat="1" applyFont="1" applyFill="1" applyAlignment="1">
      <alignment horizontal="center"/>
    </xf>
    <xf numFmtId="0" fontId="7" fillId="19" borderId="4" xfId="0" applyFont="1" applyFill="1" applyBorder="1" applyAlignment="1">
      <alignment horizontal="center" wrapText="1"/>
    </xf>
    <xf numFmtId="0" fontId="5" fillId="24" borderId="3" xfId="0" applyFont="1" applyFill="1" applyBorder="1" applyAlignment="1">
      <alignment horizontal="center"/>
    </xf>
    <xf numFmtId="0" fontId="6" fillId="0" borderId="0" xfId="0" applyFont="1" applyBorder="1"/>
    <xf numFmtId="0" fontId="27" fillId="26" borderId="0" xfId="0" applyFont="1" applyFill="1" applyAlignment="1">
      <alignment horizontal="center" wrapText="1"/>
    </xf>
    <xf numFmtId="0" fontId="27" fillId="27" borderId="0" xfId="0" applyFont="1" applyFill="1" applyAlignment="1">
      <alignment horizontal="center" wrapText="1"/>
    </xf>
    <xf numFmtId="0" fontId="28" fillId="0" borderId="3" xfId="0" applyFont="1" applyFill="1" applyBorder="1"/>
    <xf numFmtId="0" fontId="24" fillId="14" borderId="3" xfId="0" applyFont="1" applyFill="1" applyBorder="1" applyAlignment="1">
      <alignment horizontal="center"/>
    </xf>
    <xf numFmtId="0" fontId="24" fillId="3" borderId="3" xfId="0" applyFont="1" applyFill="1" applyBorder="1" applyAlignment="1">
      <alignment horizontal="center"/>
    </xf>
    <xf numFmtId="0" fontId="32" fillId="20" borderId="3" xfId="0" applyFont="1" applyFill="1" applyBorder="1" applyAlignment="1">
      <alignment horizontal="center"/>
    </xf>
    <xf numFmtId="0" fontId="24" fillId="20" borderId="3" xfId="0" applyFont="1" applyFill="1" applyBorder="1" applyAlignment="1">
      <alignment horizontal="center"/>
    </xf>
    <xf numFmtId="0" fontId="24" fillId="28" borderId="3" xfId="0" applyFont="1" applyFill="1" applyBorder="1" applyAlignment="1">
      <alignment horizontal="center"/>
    </xf>
    <xf numFmtId="0" fontId="32" fillId="28" borderId="3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left"/>
    </xf>
    <xf numFmtId="0" fontId="5" fillId="0" borderId="8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33" fillId="0" borderId="0" xfId="0" applyFont="1" applyAlignment="1">
      <alignment horizontal="left"/>
    </xf>
    <xf numFmtId="0" fontId="6" fillId="0" borderId="28" xfId="0" applyFont="1" applyBorder="1"/>
    <xf numFmtId="0" fontId="6" fillId="0" borderId="33" xfId="0" applyFont="1" applyBorder="1" applyAlignment="1">
      <alignment horizontal="center"/>
    </xf>
    <xf numFmtId="0" fontId="6" fillId="0" borderId="34" xfId="0" applyFont="1" applyBorder="1" applyAlignment="1">
      <alignment horizontal="center"/>
    </xf>
    <xf numFmtId="0" fontId="6" fillId="0" borderId="31" xfId="0" applyFont="1" applyBorder="1"/>
    <xf numFmtId="0" fontId="11" fillId="0" borderId="0" xfId="0" applyFont="1" applyFill="1" applyBorder="1"/>
    <xf numFmtId="0" fontId="10" fillId="0" borderId="31" xfId="0" applyFont="1" applyBorder="1" applyAlignment="1">
      <alignment horizontal="center"/>
    </xf>
    <xf numFmtId="0" fontId="10" fillId="0" borderId="29" xfId="0" applyFont="1" applyBorder="1" applyAlignment="1">
      <alignment horizontal="center"/>
    </xf>
    <xf numFmtId="0" fontId="11" fillId="0" borderId="32" xfId="0" applyFont="1" applyBorder="1" applyAlignment="1">
      <alignment horizontal="center"/>
    </xf>
    <xf numFmtId="0" fontId="11" fillId="0" borderId="30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0" fillId="0" borderId="33" xfId="0" applyFont="1" applyBorder="1" applyAlignment="1">
      <alignment horizontal="center"/>
    </xf>
    <xf numFmtId="0" fontId="11" fillId="0" borderId="34" xfId="0" applyFont="1" applyBorder="1" applyAlignment="1">
      <alignment horizontal="center"/>
    </xf>
    <xf numFmtId="0" fontId="10" fillId="0" borderId="3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1" fillId="0" borderId="28" xfId="0" applyFont="1" applyBorder="1"/>
    <xf numFmtId="0" fontId="7" fillId="19" borderId="3" xfId="0" applyFont="1" applyFill="1" applyBorder="1" applyAlignment="1">
      <alignment horizontal="center" wrapText="1"/>
    </xf>
    <xf numFmtId="0" fontId="11" fillId="0" borderId="34" xfId="0" applyFont="1" applyBorder="1"/>
    <xf numFmtId="0" fontId="11" fillId="0" borderId="1" xfId="0" applyFont="1" applyBorder="1"/>
    <xf numFmtId="0" fontId="11" fillId="0" borderId="33" xfId="0" applyFont="1" applyBorder="1"/>
    <xf numFmtId="0" fontId="4" fillId="0" borderId="34" xfId="0" applyFont="1" applyBorder="1"/>
    <xf numFmtId="0" fontId="6" fillId="0" borderId="33" xfId="0" applyFont="1" applyBorder="1"/>
    <xf numFmtId="0" fontId="6" fillId="0" borderId="34" xfId="0" applyFont="1" applyBorder="1"/>
    <xf numFmtId="0" fontId="6" fillId="0" borderId="1" xfId="0" applyFont="1" applyBorder="1"/>
    <xf numFmtId="0" fontId="4" fillId="0" borderId="33" xfId="0" applyFont="1" applyBorder="1"/>
    <xf numFmtId="0" fontId="4" fillId="0" borderId="1" xfId="0" applyFont="1" applyBorder="1"/>
    <xf numFmtId="0" fontId="7" fillId="0" borderId="32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5" fillId="4" borderId="31" xfId="0" applyFont="1" applyFill="1" applyBorder="1" applyAlignment="1">
      <alignment horizontal="left"/>
    </xf>
    <xf numFmtId="0" fontId="5" fillId="4" borderId="30" xfId="0" applyFont="1" applyFill="1" applyBorder="1" applyAlignment="1">
      <alignment horizontal="left"/>
    </xf>
    <xf numFmtId="0" fontId="5" fillId="0" borderId="3" xfId="0" applyFont="1" applyFill="1" applyBorder="1" applyAlignment="1">
      <alignment horizontal="center"/>
    </xf>
    <xf numFmtId="0" fontId="6" fillId="0" borderId="33" xfId="0" applyFont="1" applyFill="1" applyBorder="1" applyAlignment="1">
      <alignment horizontal="center"/>
    </xf>
    <xf numFmtId="0" fontId="6" fillId="0" borderId="34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5" fillId="4" borderId="33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8" fillId="5" borderId="6" xfId="0" applyFont="1" applyFill="1" applyBorder="1" applyAlignment="1">
      <alignment horizontal="center"/>
    </xf>
    <xf numFmtId="0" fontId="8" fillId="5" borderId="30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0" fillId="0" borderId="31" xfId="0" applyBorder="1"/>
    <xf numFmtId="0" fontId="0" fillId="0" borderId="28" xfId="0" applyBorder="1"/>
    <xf numFmtId="0" fontId="0" fillId="0" borderId="32" xfId="0" applyBorder="1"/>
    <xf numFmtId="0" fontId="0" fillId="0" borderId="7" xfId="0" applyBorder="1"/>
    <xf numFmtId="0" fontId="0" fillId="0" borderId="30" xfId="0" applyBorder="1"/>
    <xf numFmtId="0" fontId="0" fillId="0" borderId="2" xfId="0" applyBorder="1"/>
    <xf numFmtId="0" fontId="0" fillId="0" borderId="29" xfId="0" applyBorder="1"/>
    <xf numFmtId="0" fontId="0" fillId="0" borderId="0" xfId="0" applyBorder="1"/>
    <xf numFmtId="0" fontId="0" fillId="0" borderId="6" xfId="0" applyBorder="1"/>
    <xf numFmtId="0" fontId="8" fillId="0" borderId="0" xfId="0" applyFont="1"/>
    <xf numFmtId="0" fontId="13" fillId="0" borderId="26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4" fillId="0" borderId="22" xfId="0" applyFont="1" applyBorder="1" applyAlignment="1">
      <alignment horizontal="center"/>
    </xf>
    <xf numFmtId="0" fontId="14" fillId="0" borderId="23" xfId="0" applyFont="1" applyBorder="1" applyAlignment="1">
      <alignment horizontal="center"/>
    </xf>
    <xf numFmtId="0" fontId="14" fillId="0" borderId="24" xfId="0" applyFont="1" applyBorder="1" applyAlignment="1">
      <alignment horizontal="center"/>
    </xf>
    <xf numFmtId="0" fontId="18" fillId="0" borderId="25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3" fillId="0" borderId="9" xfId="0" applyFont="1" applyBorder="1" applyAlignment="1">
      <alignment horizontal="center" vertical="center"/>
    </xf>
    <xf numFmtId="0" fontId="7" fillId="0" borderId="8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5" fillId="6" borderId="0" xfId="0" applyFont="1" applyFill="1" applyAlignment="1">
      <alignment horizontal="center"/>
    </xf>
    <xf numFmtId="0" fontId="5" fillId="5" borderId="6" xfId="0" applyFont="1" applyFill="1" applyBorder="1" applyAlignment="1">
      <alignment horizontal="center"/>
    </xf>
    <xf numFmtId="0" fontId="5" fillId="5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7" fillId="3" borderId="31" xfId="0" applyFont="1" applyFill="1" applyBorder="1" applyAlignment="1">
      <alignment horizontal="center"/>
    </xf>
    <xf numFmtId="0" fontId="7" fillId="3" borderId="29" xfId="0" applyFont="1" applyFill="1" applyBorder="1" applyAlignment="1">
      <alignment horizontal="center"/>
    </xf>
    <xf numFmtId="0" fontId="7" fillId="3" borderId="28" xfId="0" applyFont="1" applyFill="1" applyBorder="1" applyAlignment="1">
      <alignment horizontal="center"/>
    </xf>
    <xf numFmtId="0" fontId="5" fillId="6" borderId="31" xfId="0" applyFont="1" applyFill="1" applyBorder="1" applyAlignment="1">
      <alignment horizontal="center"/>
    </xf>
    <xf numFmtId="0" fontId="5" fillId="6" borderId="29" xfId="0" applyFont="1" applyFill="1" applyBorder="1" applyAlignment="1">
      <alignment horizontal="center"/>
    </xf>
    <xf numFmtId="0" fontId="5" fillId="6" borderId="28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3" borderId="31" xfId="0" applyFont="1" applyFill="1" applyBorder="1" applyAlignment="1">
      <alignment horizontal="center"/>
    </xf>
    <xf numFmtId="0" fontId="5" fillId="3" borderId="28" xfId="0" applyFont="1" applyFill="1" applyBorder="1" applyAlignment="1">
      <alignment horizontal="center"/>
    </xf>
    <xf numFmtId="0" fontId="5" fillId="5" borderId="31" xfId="0" applyFont="1" applyFill="1" applyBorder="1" applyAlignment="1">
      <alignment horizontal="center"/>
    </xf>
    <xf numFmtId="0" fontId="5" fillId="5" borderId="28" xfId="0" applyFont="1" applyFill="1" applyBorder="1" applyAlignment="1">
      <alignment horizontal="center"/>
    </xf>
    <xf numFmtId="0" fontId="8" fillId="5" borderId="0" xfId="0" applyFont="1" applyFill="1" applyAlignment="1">
      <alignment horizontal="center"/>
    </xf>
    <xf numFmtId="0" fontId="8" fillId="5" borderId="31" xfId="0" applyFont="1" applyFill="1" applyBorder="1" applyAlignment="1">
      <alignment horizontal="center"/>
    </xf>
    <xf numFmtId="0" fontId="8" fillId="5" borderId="29" xfId="0" applyFont="1" applyFill="1" applyBorder="1" applyAlignment="1">
      <alignment horizontal="center"/>
    </xf>
    <xf numFmtId="0" fontId="8" fillId="5" borderId="28" xfId="0" applyFont="1" applyFill="1" applyBorder="1" applyAlignment="1">
      <alignment horizontal="center"/>
    </xf>
    <xf numFmtId="0" fontId="8" fillId="6" borderId="0" xfId="0" applyFont="1" applyFill="1" applyAlignment="1">
      <alignment horizontal="center"/>
    </xf>
    <xf numFmtId="0" fontId="8" fillId="7" borderId="0" xfId="0" applyFont="1" applyFill="1" applyAlignment="1">
      <alignment horizontal="center"/>
    </xf>
    <xf numFmtId="0" fontId="5" fillId="6" borderId="8" xfId="0" applyFont="1" applyFill="1" applyBorder="1" applyAlignment="1">
      <alignment horizontal="center"/>
    </xf>
    <xf numFmtId="0" fontId="5" fillId="6" borderId="5" xfId="0" applyFont="1" applyFill="1" applyBorder="1" applyAlignment="1">
      <alignment horizontal="center"/>
    </xf>
    <xf numFmtId="0" fontId="5" fillId="6" borderId="4" xfId="0" applyFont="1" applyFill="1" applyBorder="1" applyAlignment="1">
      <alignment horizontal="center"/>
    </xf>
    <xf numFmtId="0" fontId="7" fillId="3" borderId="8" xfId="0" applyFont="1" applyFill="1" applyBorder="1" applyAlignment="1">
      <alignment horizontal="center" vertical="top" wrapText="1"/>
    </xf>
    <xf numFmtId="0" fontId="7" fillId="3" borderId="5" xfId="0" applyFont="1" applyFill="1" applyBorder="1" applyAlignment="1">
      <alignment horizontal="center" vertical="top"/>
    </xf>
    <xf numFmtId="0" fontId="7" fillId="3" borderId="4" xfId="0" applyFont="1" applyFill="1" applyBorder="1" applyAlignment="1">
      <alignment horizontal="center" vertical="top"/>
    </xf>
    <xf numFmtId="0" fontId="5" fillId="5" borderId="8" xfId="0" applyFont="1" applyFill="1" applyBorder="1" applyAlignment="1">
      <alignment horizontal="center"/>
    </xf>
    <xf numFmtId="0" fontId="5" fillId="5" borderId="5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82"/>
  <sheetViews>
    <sheetView tabSelected="1" workbookViewId="0"/>
  </sheetViews>
  <sheetFormatPr defaultColWidth="10.875" defaultRowHeight="14.25" x14ac:dyDescent="0.2"/>
  <cols>
    <col min="1" max="1" width="31.375" style="6" customWidth="1"/>
    <col min="2" max="2" width="15.625" style="6" customWidth="1"/>
    <col min="3" max="3" width="17.875" style="6" customWidth="1"/>
    <col min="4" max="16384" width="10.875" style="6"/>
  </cols>
  <sheetData>
    <row r="1" spans="1:3" ht="15" x14ac:dyDescent="0.25">
      <c r="A1" s="5" t="s">
        <v>121</v>
      </c>
    </row>
    <row r="2" spans="1:3" ht="30" x14ac:dyDescent="0.25">
      <c r="A2" s="18" t="s">
        <v>100</v>
      </c>
      <c r="B2" s="18" t="s">
        <v>101</v>
      </c>
      <c r="C2" s="19" t="s">
        <v>98</v>
      </c>
    </row>
    <row r="3" spans="1:3" x14ac:dyDescent="0.2">
      <c r="A3" s="21" t="s">
        <v>44</v>
      </c>
      <c r="B3" s="21"/>
      <c r="C3" s="23">
        <v>783</v>
      </c>
    </row>
    <row r="4" spans="1:3" x14ac:dyDescent="0.2">
      <c r="A4" s="21" t="s">
        <v>44</v>
      </c>
      <c r="B4" s="25"/>
      <c r="C4" s="23">
        <v>806</v>
      </c>
    </row>
    <row r="5" spans="1:3" x14ac:dyDescent="0.2">
      <c r="A5" s="21" t="s">
        <v>44</v>
      </c>
      <c r="B5" s="23"/>
      <c r="C5" s="23">
        <v>812</v>
      </c>
    </row>
    <row r="6" spans="1:3" x14ac:dyDescent="0.2">
      <c r="A6" s="21" t="s">
        <v>44</v>
      </c>
      <c r="B6" s="23"/>
      <c r="C6" s="23">
        <v>848</v>
      </c>
    </row>
    <row r="7" spans="1:3" x14ac:dyDescent="0.2">
      <c r="A7" s="21" t="s">
        <v>44</v>
      </c>
      <c r="B7" s="23"/>
      <c r="C7" s="23">
        <v>898</v>
      </c>
    </row>
    <row r="8" spans="1:3" x14ac:dyDescent="0.2">
      <c r="A8" s="21" t="s">
        <v>44</v>
      </c>
      <c r="B8" s="95"/>
      <c r="C8" s="22">
        <v>921</v>
      </c>
    </row>
    <row r="9" spans="1:3" x14ac:dyDescent="0.2">
      <c r="A9" s="21" t="s">
        <v>44</v>
      </c>
      <c r="B9" s="96"/>
      <c r="C9" s="22">
        <v>869</v>
      </c>
    </row>
    <row r="10" spans="1:3" x14ac:dyDescent="0.2">
      <c r="A10" s="21" t="s">
        <v>44</v>
      </c>
      <c r="B10" s="96"/>
      <c r="C10" s="22">
        <v>481</v>
      </c>
    </row>
    <row r="11" spans="1:3" x14ac:dyDescent="0.2">
      <c r="A11" s="21" t="s">
        <v>44</v>
      </c>
      <c r="B11" s="96"/>
      <c r="C11" s="22">
        <v>879</v>
      </c>
    </row>
    <row r="12" spans="1:3" x14ac:dyDescent="0.2">
      <c r="A12" s="21" t="s">
        <v>44</v>
      </c>
      <c r="B12" s="96"/>
      <c r="C12" s="22">
        <v>493</v>
      </c>
    </row>
    <row r="13" spans="1:3" x14ac:dyDescent="0.2">
      <c r="A13" s="21" t="s">
        <v>44</v>
      </c>
      <c r="B13" s="95"/>
      <c r="C13" s="23">
        <v>1033</v>
      </c>
    </row>
    <row r="14" spans="1:3" x14ac:dyDescent="0.2">
      <c r="A14" s="21" t="s">
        <v>44</v>
      </c>
      <c r="B14" s="96"/>
      <c r="C14" s="23">
        <v>507</v>
      </c>
    </row>
    <row r="15" spans="1:3" x14ac:dyDescent="0.2">
      <c r="A15" s="21" t="s">
        <v>44</v>
      </c>
      <c r="B15" s="96"/>
      <c r="C15" s="23">
        <v>1069</v>
      </c>
    </row>
    <row r="16" spans="1:3" x14ac:dyDescent="0.2">
      <c r="A16" s="21" t="s">
        <v>44</v>
      </c>
      <c r="B16" s="96"/>
      <c r="C16" s="23">
        <v>768</v>
      </c>
    </row>
    <row r="17" spans="1:3" x14ac:dyDescent="0.2">
      <c r="A17" s="21" t="s">
        <v>44</v>
      </c>
      <c r="B17" s="96"/>
      <c r="C17" s="23">
        <v>669</v>
      </c>
    </row>
    <row r="18" spans="1:3" x14ac:dyDescent="0.2">
      <c r="A18" s="21" t="s">
        <v>44</v>
      </c>
      <c r="B18" s="95"/>
      <c r="C18" s="23">
        <v>740</v>
      </c>
    </row>
    <row r="19" spans="1:3" x14ac:dyDescent="0.2">
      <c r="A19" s="21" t="s">
        <v>44</v>
      </c>
      <c r="B19" s="96"/>
      <c r="C19" s="23">
        <v>868</v>
      </c>
    </row>
    <row r="20" spans="1:3" x14ac:dyDescent="0.2">
      <c r="A20" s="21" t="s">
        <v>44</v>
      </c>
      <c r="B20" s="96"/>
      <c r="C20" s="23">
        <v>742</v>
      </c>
    </row>
    <row r="21" spans="1:3" x14ac:dyDescent="0.2">
      <c r="A21" s="21" t="s">
        <v>44</v>
      </c>
      <c r="B21" s="96"/>
      <c r="C21" s="23">
        <v>838</v>
      </c>
    </row>
    <row r="22" spans="1:3" x14ac:dyDescent="0.2">
      <c r="A22" s="21" t="s">
        <v>44</v>
      </c>
      <c r="B22" s="96"/>
      <c r="C22" s="23">
        <v>918</v>
      </c>
    </row>
    <row r="23" spans="1:3" x14ac:dyDescent="0.2">
      <c r="A23" s="21" t="s">
        <v>44</v>
      </c>
      <c r="B23" s="97"/>
      <c r="C23" s="23">
        <v>828</v>
      </c>
    </row>
    <row r="24" spans="1:3" x14ac:dyDescent="0.2">
      <c r="A24" s="21" t="s">
        <v>44</v>
      </c>
      <c r="B24" s="96"/>
      <c r="C24" s="23">
        <v>802</v>
      </c>
    </row>
    <row r="25" spans="1:3" x14ac:dyDescent="0.2">
      <c r="A25" s="21" t="s">
        <v>44</v>
      </c>
      <c r="B25" s="96"/>
      <c r="C25" s="23">
        <v>738</v>
      </c>
    </row>
    <row r="26" spans="1:3" x14ac:dyDescent="0.2">
      <c r="A26" s="21" t="s">
        <v>44</v>
      </c>
      <c r="B26" s="96"/>
      <c r="C26" s="23">
        <v>658</v>
      </c>
    </row>
    <row r="27" spans="1:3" x14ac:dyDescent="0.2">
      <c r="A27" s="21" t="s">
        <v>44</v>
      </c>
      <c r="B27" s="96"/>
      <c r="C27" s="23">
        <v>821</v>
      </c>
    </row>
    <row r="28" spans="1:3" x14ac:dyDescent="0.2">
      <c r="A28" s="27"/>
      <c r="B28" s="27"/>
      <c r="C28" s="27"/>
    </row>
    <row r="29" spans="1:3" x14ac:dyDescent="0.2">
      <c r="A29" s="23" t="s">
        <v>21</v>
      </c>
      <c r="B29" s="97">
        <v>47763</v>
      </c>
      <c r="C29" s="23">
        <v>332</v>
      </c>
    </row>
    <row r="30" spans="1:3" x14ac:dyDescent="0.2">
      <c r="A30" s="23" t="s">
        <v>21</v>
      </c>
      <c r="B30" s="97">
        <v>156996</v>
      </c>
      <c r="C30" s="23">
        <v>170</v>
      </c>
    </row>
    <row r="31" spans="1:3" x14ac:dyDescent="0.2">
      <c r="A31" s="23" t="s">
        <v>21</v>
      </c>
      <c r="B31" s="97">
        <v>95144</v>
      </c>
      <c r="C31" s="23">
        <v>489</v>
      </c>
    </row>
    <row r="32" spans="1:3" x14ac:dyDescent="0.2">
      <c r="A32" s="23" t="s">
        <v>21</v>
      </c>
      <c r="B32" s="97">
        <v>421909</v>
      </c>
      <c r="C32" s="23">
        <v>272</v>
      </c>
    </row>
    <row r="33" spans="1:3" x14ac:dyDescent="0.2">
      <c r="A33" s="23" t="s">
        <v>21</v>
      </c>
      <c r="B33" s="97">
        <v>15589</v>
      </c>
      <c r="C33" s="23">
        <v>475</v>
      </c>
    </row>
    <row r="34" spans="1:3" x14ac:dyDescent="0.2">
      <c r="A34" s="23" t="s">
        <v>21</v>
      </c>
      <c r="B34" s="96">
        <v>137281</v>
      </c>
      <c r="C34" s="22">
        <v>263</v>
      </c>
    </row>
    <row r="35" spans="1:3" x14ac:dyDescent="0.2">
      <c r="A35" s="23" t="s">
        <v>21</v>
      </c>
      <c r="B35" s="96">
        <v>78824</v>
      </c>
      <c r="C35" s="22">
        <v>351</v>
      </c>
    </row>
    <row r="36" spans="1:3" x14ac:dyDescent="0.2">
      <c r="A36" s="23" t="s">
        <v>21</v>
      </c>
      <c r="B36" s="96">
        <v>63270</v>
      </c>
      <c r="C36" s="22">
        <v>149</v>
      </c>
    </row>
    <row r="37" spans="1:3" x14ac:dyDescent="0.2">
      <c r="A37" s="23" t="s">
        <v>21</v>
      </c>
      <c r="B37" s="96">
        <v>199150</v>
      </c>
      <c r="C37" s="22">
        <v>68</v>
      </c>
    </row>
    <row r="38" spans="1:3" x14ac:dyDescent="0.2">
      <c r="A38" s="23" t="s">
        <v>21</v>
      </c>
      <c r="B38" s="96">
        <v>78140</v>
      </c>
      <c r="C38" s="22">
        <v>456</v>
      </c>
    </row>
    <row r="39" spans="1:3" x14ac:dyDescent="0.2">
      <c r="A39" s="23" t="s">
        <v>21</v>
      </c>
      <c r="B39" s="96">
        <v>176749</v>
      </c>
      <c r="C39" s="23">
        <v>566</v>
      </c>
    </row>
    <row r="40" spans="1:3" x14ac:dyDescent="0.2">
      <c r="A40" s="23" t="s">
        <v>21</v>
      </c>
      <c r="B40" s="96">
        <v>60437</v>
      </c>
      <c r="C40" s="23">
        <v>478</v>
      </c>
    </row>
    <row r="41" spans="1:3" x14ac:dyDescent="0.2">
      <c r="A41" s="23" t="s">
        <v>21</v>
      </c>
      <c r="B41" s="96">
        <v>62651</v>
      </c>
      <c r="C41" s="23">
        <v>615</v>
      </c>
    </row>
    <row r="42" spans="1:3" x14ac:dyDescent="0.2">
      <c r="A42" s="23" t="s">
        <v>21</v>
      </c>
      <c r="B42" s="96">
        <v>52243</v>
      </c>
      <c r="C42" s="23">
        <v>440</v>
      </c>
    </row>
    <row r="43" spans="1:3" x14ac:dyDescent="0.2">
      <c r="A43" s="23" t="s">
        <v>21</v>
      </c>
      <c r="B43" s="96">
        <v>24092</v>
      </c>
      <c r="C43" s="23">
        <v>543</v>
      </c>
    </row>
    <row r="44" spans="1:3" x14ac:dyDescent="0.2">
      <c r="A44" s="23" t="s">
        <v>21</v>
      </c>
      <c r="B44" s="97">
        <v>97898</v>
      </c>
      <c r="C44" s="23">
        <v>569</v>
      </c>
    </row>
    <row r="45" spans="1:3" x14ac:dyDescent="0.2">
      <c r="A45" s="23" t="s">
        <v>21</v>
      </c>
      <c r="B45" s="97">
        <v>95581</v>
      </c>
      <c r="C45" s="23">
        <v>400</v>
      </c>
    </row>
    <row r="46" spans="1:3" x14ac:dyDescent="0.2">
      <c r="A46" s="23" t="s">
        <v>21</v>
      </c>
      <c r="B46" s="97">
        <v>202798</v>
      </c>
      <c r="C46" s="23">
        <v>378</v>
      </c>
    </row>
    <row r="47" spans="1:3" x14ac:dyDescent="0.2">
      <c r="A47" s="23" t="s">
        <v>21</v>
      </c>
      <c r="B47" s="97">
        <v>72109</v>
      </c>
      <c r="C47" s="23">
        <v>472</v>
      </c>
    </row>
    <row r="48" spans="1:3" x14ac:dyDescent="0.2">
      <c r="A48" s="23" t="s">
        <v>21</v>
      </c>
      <c r="B48" s="97">
        <v>67082</v>
      </c>
      <c r="C48" s="23">
        <v>589</v>
      </c>
    </row>
    <row r="49" spans="1:3" x14ac:dyDescent="0.2">
      <c r="A49" s="23" t="s">
        <v>21</v>
      </c>
      <c r="B49" s="97">
        <v>61899</v>
      </c>
      <c r="C49" s="23">
        <v>15</v>
      </c>
    </row>
    <row r="50" spans="1:3" x14ac:dyDescent="0.2">
      <c r="A50" s="23" t="s">
        <v>21</v>
      </c>
      <c r="B50" s="97">
        <v>221990</v>
      </c>
      <c r="C50" s="23">
        <v>289</v>
      </c>
    </row>
    <row r="51" spans="1:3" x14ac:dyDescent="0.2">
      <c r="A51" s="23" t="s">
        <v>21</v>
      </c>
      <c r="B51" s="97">
        <v>37464</v>
      </c>
      <c r="C51" s="23">
        <v>616</v>
      </c>
    </row>
    <row r="52" spans="1:3" x14ac:dyDescent="0.2">
      <c r="A52" s="97" t="s">
        <v>21</v>
      </c>
      <c r="B52" s="97">
        <v>37479</v>
      </c>
      <c r="C52" s="35" t="s">
        <v>128</v>
      </c>
    </row>
    <row r="53" spans="1:3" x14ac:dyDescent="0.2">
      <c r="A53" s="23" t="s">
        <v>21</v>
      </c>
      <c r="B53" s="97">
        <v>55240</v>
      </c>
      <c r="C53" s="23">
        <v>411</v>
      </c>
    </row>
    <row r="54" spans="1:3" x14ac:dyDescent="0.2">
      <c r="A54" s="27"/>
      <c r="B54" s="136"/>
      <c r="C54" s="27"/>
    </row>
    <row r="55" spans="1:3" x14ac:dyDescent="0.2">
      <c r="A55" s="23" t="s">
        <v>74</v>
      </c>
      <c r="B55" s="97">
        <v>148579</v>
      </c>
      <c r="C55" s="23">
        <v>203</v>
      </c>
    </row>
    <row r="56" spans="1:3" x14ac:dyDescent="0.2">
      <c r="A56" s="23" t="s">
        <v>74</v>
      </c>
      <c r="B56" s="97">
        <v>101368</v>
      </c>
      <c r="C56" s="23">
        <v>345</v>
      </c>
    </row>
    <row r="57" spans="1:3" x14ac:dyDescent="0.2">
      <c r="A57" s="23" t="s">
        <v>74</v>
      </c>
      <c r="B57" s="97">
        <v>109023</v>
      </c>
      <c r="C57" s="23">
        <v>356</v>
      </c>
    </row>
    <row r="58" spans="1:3" x14ac:dyDescent="0.2">
      <c r="A58" s="23" t="s">
        <v>74</v>
      </c>
      <c r="B58" s="97">
        <v>66394</v>
      </c>
      <c r="C58" s="23">
        <v>367</v>
      </c>
    </row>
    <row r="59" spans="1:3" x14ac:dyDescent="0.2">
      <c r="A59" s="23" t="s">
        <v>74</v>
      </c>
      <c r="B59" s="97">
        <v>16412</v>
      </c>
      <c r="C59" s="23">
        <v>455</v>
      </c>
    </row>
    <row r="60" spans="1:3" x14ac:dyDescent="0.2">
      <c r="A60" s="23" t="s">
        <v>74</v>
      </c>
      <c r="B60" s="97">
        <v>68087</v>
      </c>
      <c r="C60" s="23">
        <v>466</v>
      </c>
    </row>
    <row r="61" spans="1:3" x14ac:dyDescent="0.2">
      <c r="A61" s="23" t="s">
        <v>74</v>
      </c>
      <c r="B61" s="97">
        <v>24026</v>
      </c>
      <c r="C61" s="23">
        <v>589</v>
      </c>
    </row>
    <row r="62" spans="1:3" x14ac:dyDescent="0.2">
      <c r="A62" s="23" t="s">
        <v>74</v>
      </c>
      <c r="B62" s="97">
        <v>131213</v>
      </c>
      <c r="C62" s="23">
        <v>366</v>
      </c>
    </row>
    <row r="63" spans="1:3" x14ac:dyDescent="0.2">
      <c r="A63" s="23" t="s">
        <v>74</v>
      </c>
      <c r="B63" s="97">
        <v>53754</v>
      </c>
      <c r="C63" s="23">
        <v>449</v>
      </c>
    </row>
    <row r="64" spans="1:3" x14ac:dyDescent="0.2">
      <c r="A64" s="23" t="s">
        <v>74</v>
      </c>
      <c r="B64" s="97">
        <v>33021</v>
      </c>
      <c r="C64" s="23">
        <v>525</v>
      </c>
    </row>
    <row r="65" spans="1:3" x14ac:dyDescent="0.2">
      <c r="A65" s="27"/>
      <c r="B65" s="136"/>
      <c r="C65" s="27"/>
    </row>
    <row r="66" spans="1:3" x14ac:dyDescent="0.2">
      <c r="A66" s="23" t="s">
        <v>75</v>
      </c>
      <c r="B66" s="96">
        <v>44846</v>
      </c>
      <c r="C66" s="23">
        <v>426</v>
      </c>
    </row>
    <row r="67" spans="1:3" x14ac:dyDescent="0.2">
      <c r="A67" s="23" t="s">
        <v>75</v>
      </c>
      <c r="B67" s="96">
        <v>79307</v>
      </c>
      <c r="C67" s="23">
        <v>495</v>
      </c>
    </row>
    <row r="68" spans="1:3" x14ac:dyDescent="0.2">
      <c r="A68" s="23" t="s">
        <v>75</v>
      </c>
      <c r="B68" s="96">
        <v>34345</v>
      </c>
      <c r="C68" s="23">
        <v>736</v>
      </c>
    </row>
    <row r="69" spans="1:3" x14ac:dyDescent="0.2">
      <c r="A69" s="23" t="s">
        <v>75</v>
      </c>
      <c r="B69" s="96">
        <v>32409</v>
      </c>
      <c r="C69" s="23">
        <v>656</v>
      </c>
    </row>
    <row r="70" spans="1:3" x14ac:dyDescent="0.2">
      <c r="A70" s="23" t="s">
        <v>75</v>
      </c>
      <c r="B70" s="96">
        <v>99359</v>
      </c>
      <c r="C70" s="23">
        <v>390</v>
      </c>
    </row>
    <row r="71" spans="1:3" x14ac:dyDescent="0.2">
      <c r="A71" s="23" t="s">
        <v>75</v>
      </c>
      <c r="B71" s="96">
        <v>69089</v>
      </c>
      <c r="C71" s="23">
        <v>469</v>
      </c>
    </row>
    <row r="72" spans="1:3" x14ac:dyDescent="0.2">
      <c r="A72" s="23" t="s">
        <v>75</v>
      </c>
      <c r="B72" s="96">
        <v>45163</v>
      </c>
      <c r="C72" s="23">
        <v>443</v>
      </c>
    </row>
    <row r="73" spans="1:3" x14ac:dyDescent="0.2">
      <c r="A73" s="23" t="s">
        <v>75</v>
      </c>
      <c r="B73" s="96">
        <v>45613</v>
      </c>
      <c r="C73" s="23">
        <v>706</v>
      </c>
    </row>
    <row r="74" spans="1:3" x14ac:dyDescent="0.2">
      <c r="A74" s="23" t="s">
        <v>75</v>
      </c>
      <c r="B74" s="96">
        <v>38132</v>
      </c>
      <c r="C74" s="23">
        <v>476</v>
      </c>
    </row>
    <row r="75" spans="1:3" x14ac:dyDescent="0.2">
      <c r="A75" s="23" t="s">
        <v>75</v>
      </c>
      <c r="B75" s="96">
        <v>97687</v>
      </c>
      <c r="C75" s="23">
        <v>492</v>
      </c>
    </row>
    <row r="76" spans="1:3" x14ac:dyDescent="0.2">
      <c r="A76" s="27"/>
      <c r="B76" s="136"/>
      <c r="C76" s="27"/>
    </row>
    <row r="77" spans="1:3" x14ac:dyDescent="0.2">
      <c r="A77" s="23" t="s">
        <v>76</v>
      </c>
      <c r="B77" s="97">
        <v>69790</v>
      </c>
      <c r="C77" s="23">
        <v>682</v>
      </c>
    </row>
    <row r="78" spans="1:3" x14ac:dyDescent="0.2">
      <c r="A78" s="23" t="s">
        <v>76</v>
      </c>
      <c r="B78" s="97">
        <v>93696</v>
      </c>
      <c r="C78" s="23">
        <v>515</v>
      </c>
    </row>
    <row r="79" spans="1:3" x14ac:dyDescent="0.2">
      <c r="A79" s="23" t="s">
        <v>76</v>
      </c>
      <c r="B79" s="97">
        <v>94267</v>
      </c>
      <c r="C79" s="25">
        <v>398</v>
      </c>
    </row>
    <row r="80" spans="1:3" x14ac:dyDescent="0.2">
      <c r="A80" s="23" t="s">
        <v>76</v>
      </c>
      <c r="B80" s="97">
        <v>54902</v>
      </c>
      <c r="C80" s="23">
        <v>491</v>
      </c>
    </row>
    <row r="81" spans="1:3" x14ac:dyDescent="0.2">
      <c r="A81" s="23" t="s">
        <v>76</v>
      </c>
      <c r="B81" s="97">
        <v>19582</v>
      </c>
      <c r="C81" s="23">
        <v>169</v>
      </c>
    </row>
    <row r="82" spans="1:3" x14ac:dyDescent="0.2">
      <c r="A82" s="23" t="s">
        <v>76</v>
      </c>
      <c r="B82" s="97">
        <v>36749</v>
      </c>
      <c r="C82" s="23">
        <v>592</v>
      </c>
    </row>
    <row r="83" spans="1:3" x14ac:dyDescent="0.2">
      <c r="A83" s="23" t="s">
        <v>76</v>
      </c>
      <c r="B83" s="97">
        <v>57804</v>
      </c>
      <c r="C83" s="23">
        <v>389</v>
      </c>
    </row>
    <row r="84" spans="1:3" x14ac:dyDescent="0.2">
      <c r="A84" s="23" t="s">
        <v>76</v>
      </c>
      <c r="B84" s="97">
        <v>53382</v>
      </c>
      <c r="C84" s="23">
        <v>437</v>
      </c>
    </row>
    <row r="85" spans="1:3" x14ac:dyDescent="0.2">
      <c r="A85" s="23" t="s">
        <v>76</v>
      </c>
      <c r="B85" s="97">
        <v>82105</v>
      </c>
      <c r="C85" s="23">
        <v>641</v>
      </c>
    </row>
    <row r="86" spans="1:3" x14ac:dyDescent="0.2">
      <c r="A86" s="23" t="s">
        <v>76</v>
      </c>
      <c r="B86" s="97">
        <v>78981</v>
      </c>
      <c r="C86" s="23">
        <v>175</v>
      </c>
    </row>
    <row r="87" spans="1:3" x14ac:dyDescent="0.2">
      <c r="A87" s="27"/>
      <c r="B87" s="136"/>
      <c r="C87" s="26"/>
    </row>
    <row r="88" spans="1:3" ht="15" x14ac:dyDescent="0.25">
      <c r="A88" s="23" t="s">
        <v>77</v>
      </c>
      <c r="B88" s="97">
        <v>855475</v>
      </c>
      <c r="C88" s="22">
        <v>289</v>
      </c>
    </row>
    <row r="89" spans="1:3" ht="15" x14ac:dyDescent="0.25">
      <c r="A89" s="23" t="s">
        <v>77</v>
      </c>
      <c r="B89" s="97">
        <v>183760</v>
      </c>
      <c r="C89" s="22">
        <v>50</v>
      </c>
    </row>
    <row r="90" spans="1:3" ht="15" x14ac:dyDescent="0.25">
      <c r="A90" s="23" t="s">
        <v>78</v>
      </c>
      <c r="B90" s="97">
        <v>53063</v>
      </c>
      <c r="C90" s="22">
        <v>410</v>
      </c>
    </row>
    <row r="91" spans="1:3" ht="15" x14ac:dyDescent="0.25">
      <c r="A91" s="23" t="s">
        <v>78</v>
      </c>
      <c r="B91" s="97">
        <v>96189</v>
      </c>
      <c r="C91" s="22">
        <v>237</v>
      </c>
    </row>
    <row r="92" spans="1:3" ht="15" x14ac:dyDescent="0.25">
      <c r="A92" s="23" t="s">
        <v>78</v>
      </c>
      <c r="B92" s="97">
        <v>90283</v>
      </c>
      <c r="C92" s="22">
        <v>44</v>
      </c>
    </row>
    <row r="93" spans="1:3" x14ac:dyDescent="0.2">
      <c r="A93" s="27"/>
      <c r="B93" s="136"/>
      <c r="C93" s="27"/>
    </row>
    <row r="94" spans="1:3" ht="15" x14ac:dyDescent="0.25">
      <c r="A94" s="23" t="s">
        <v>79</v>
      </c>
      <c r="B94" s="97">
        <v>86220</v>
      </c>
      <c r="C94" s="23">
        <v>378</v>
      </c>
    </row>
    <row r="95" spans="1:3" ht="15" x14ac:dyDescent="0.25">
      <c r="A95" s="23" t="s">
        <v>79</v>
      </c>
      <c r="B95" s="97">
        <v>89780</v>
      </c>
      <c r="C95" s="23">
        <v>218</v>
      </c>
    </row>
    <row r="96" spans="1:3" ht="15" x14ac:dyDescent="0.25">
      <c r="A96" s="23" t="s">
        <v>80</v>
      </c>
      <c r="B96" s="97">
        <v>141702</v>
      </c>
      <c r="C96" s="23">
        <v>344</v>
      </c>
    </row>
    <row r="97" spans="1:3" ht="15" x14ac:dyDescent="0.25">
      <c r="A97" s="23" t="s">
        <v>80</v>
      </c>
      <c r="B97" s="97">
        <v>169532</v>
      </c>
      <c r="C97" s="23">
        <v>129</v>
      </c>
    </row>
    <row r="98" spans="1:3" ht="15" x14ac:dyDescent="0.25">
      <c r="A98" s="23" t="s">
        <v>80</v>
      </c>
      <c r="B98" s="97">
        <v>121002</v>
      </c>
      <c r="C98" s="23">
        <v>283</v>
      </c>
    </row>
    <row r="99" spans="1:3" ht="15" x14ac:dyDescent="0.25">
      <c r="A99" s="23" t="s">
        <v>80</v>
      </c>
      <c r="B99" s="97">
        <v>195630</v>
      </c>
      <c r="C99" s="23">
        <v>162</v>
      </c>
    </row>
    <row r="100" spans="1:3" ht="15" x14ac:dyDescent="0.25">
      <c r="A100" s="23" t="s">
        <v>80</v>
      </c>
      <c r="B100" s="97">
        <v>337387</v>
      </c>
      <c r="C100" s="23">
        <v>206</v>
      </c>
    </row>
    <row r="101" spans="1:3" ht="15" x14ac:dyDescent="0.25">
      <c r="A101" s="23" t="s">
        <v>80</v>
      </c>
      <c r="B101" s="97">
        <v>247234</v>
      </c>
      <c r="C101" s="23">
        <v>328</v>
      </c>
    </row>
    <row r="102" spans="1:3" ht="15" x14ac:dyDescent="0.25">
      <c r="A102" s="23" t="s">
        <v>80</v>
      </c>
      <c r="B102" s="97">
        <v>345590</v>
      </c>
      <c r="C102" s="23">
        <v>235</v>
      </c>
    </row>
    <row r="103" spans="1:3" ht="15" x14ac:dyDescent="0.25">
      <c r="A103" s="23" t="s">
        <v>80</v>
      </c>
      <c r="B103" s="97">
        <v>281226</v>
      </c>
      <c r="C103" s="23">
        <v>171</v>
      </c>
    </row>
    <row r="104" spans="1:3" x14ac:dyDescent="0.2">
      <c r="A104" s="27"/>
      <c r="B104" s="136"/>
      <c r="C104" s="27"/>
    </row>
    <row r="105" spans="1:3" ht="15" x14ac:dyDescent="0.25">
      <c r="A105" s="23" t="s">
        <v>81</v>
      </c>
      <c r="B105" s="97">
        <v>52171</v>
      </c>
      <c r="C105" s="23">
        <v>460</v>
      </c>
    </row>
    <row r="106" spans="1:3" ht="15" x14ac:dyDescent="0.25">
      <c r="A106" s="23" t="s">
        <v>81</v>
      </c>
      <c r="B106" s="97">
        <v>79518</v>
      </c>
      <c r="C106" s="23">
        <v>142</v>
      </c>
    </row>
    <row r="107" spans="1:3" ht="15" x14ac:dyDescent="0.25">
      <c r="A107" s="23" t="s">
        <v>82</v>
      </c>
      <c r="B107" s="97">
        <v>67765</v>
      </c>
      <c r="C107" s="23">
        <v>493</v>
      </c>
    </row>
    <row r="108" spans="1:3" ht="15" x14ac:dyDescent="0.25">
      <c r="A108" s="23" t="s">
        <v>82</v>
      </c>
      <c r="B108" s="97">
        <v>54421</v>
      </c>
      <c r="C108" s="23">
        <v>517</v>
      </c>
    </row>
    <row r="109" spans="1:3" ht="15" x14ac:dyDescent="0.25">
      <c r="A109" s="23" t="s">
        <v>82</v>
      </c>
      <c r="B109" s="97">
        <v>92108</v>
      </c>
      <c r="C109" s="23">
        <v>359</v>
      </c>
    </row>
    <row r="110" spans="1:3" ht="15" x14ac:dyDescent="0.25">
      <c r="A110" s="23" t="s">
        <v>82</v>
      </c>
      <c r="B110" s="97">
        <v>51249</v>
      </c>
      <c r="C110" s="23">
        <v>477</v>
      </c>
    </row>
    <row r="111" spans="1:3" ht="15" x14ac:dyDescent="0.25">
      <c r="A111" s="23" t="s">
        <v>82</v>
      </c>
      <c r="B111" s="97">
        <v>115976</v>
      </c>
      <c r="C111" s="23">
        <v>251</v>
      </c>
    </row>
    <row r="112" spans="1:3" ht="15" x14ac:dyDescent="0.25">
      <c r="A112" s="23" t="s">
        <v>82</v>
      </c>
      <c r="B112" s="97">
        <v>47714</v>
      </c>
      <c r="C112" s="23">
        <v>457</v>
      </c>
    </row>
    <row r="113" spans="1:3" ht="15" x14ac:dyDescent="0.25">
      <c r="A113" s="23" t="s">
        <v>82</v>
      </c>
      <c r="B113" s="97">
        <v>77661</v>
      </c>
      <c r="C113" s="23">
        <v>492</v>
      </c>
    </row>
    <row r="114" spans="1:3" ht="15" x14ac:dyDescent="0.25">
      <c r="A114" s="23" t="s">
        <v>82</v>
      </c>
      <c r="B114" s="97">
        <v>106420</v>
      </c>
      <c r="C114" s="23">
        <v>332</v>
      </c>
    </row>
    <row r="115" spans="1:3" x14ac:dyDescent="0.2">
      <c r="A115" s="27"/>
      <c r="B115" s="136"/>
      <c r="C115" s="27"/>
    </row>
    <row r="116" spans="1:3" ht="15" customHeight="1" x14ac:dyDescent="0.25">
      <c r="A116" s="23" t="s">
        <v>83</v>
      </c>
      <c r="B116" s="97">
        <v>53327</v>
      </c>
      <c r="C116" s="23">
        <v>475</v>
      </c>
    </row>
    <row r="117" spans="1:3" ht="15" customHeight="1" x14ac:dyDescent="0.2">
      <c r="A117" s="23" t="s">
        <v>84</v>
      </c>
      <c r="B117" s="97">
        <v>38885</v>
      </c>
      <c r="C117" s="23">
        <v>642</v>
      </c>
    </row>
    <row r="118" spans="1:3" ht="15" customHeight="1" x14ac:dyDescent="0.25">
      <c r="A118" s="23" t="s">
        <v>85</v>
      </c>
      <c r="B118" s="97">
        <v>103702</v>
      </c>
      <c r="C118" s="23">
        <v>490</v>
      </c>
    </row>
    <row r="119" spans="1:3" ht="15" customHeight="1" x14ac:dyDescent="0.2">
      <c r="A119" s="23" t="s">
        <v>86</v>
      </c>
      <c r="B119" s="97">
        <v>74159</v>
      </c>
      <c r="C119" s="23">
        <v>492</v>
      </c>
    </row>
    <row r="120" spans="1:3" ht="15" customHeight="1" x14ac:dyDescent="0.25">
      <c r="A120" s="23" t="s">
        <v>85</v>
      </c>
      <c r="B120" s="97">
        <v>32082</v>
      </c>
      <c r="C120" s="23">
        <v>541</v>
      </c>
    </row>
    <row r="121" spans="1:3" ht="15" customHeight="1" x14ac:dyDescent="0.2">
      <c r="A121" s="23" t="s">
        <v>86</v>
      </c>
      <c r="B121" s="97">
        <v>194683</v>
      </c>
      <c r="C121" s="23">
        <v>394</v>
      </c>
    </row>
    <row r="122" spans="1:3" ht="15" customHeight="1" x14ac:dyDescent="0.25">
      <c r="A122" s="23" t="s">
        <v>85</v>
      </c>
      <c r="B122" s="97">
        <v>82714</v>
      </c>
      <c r="C122" s="23">
        <v>381</v>
      </c>
    </row>
    <row r="123" spans="1:3" ht="15" customHeight="1" x14ac:dyDescent="0.2">
      <c r="A123" s="23" t="s">
        <v>86</v>
      </c>
      <c r="B123" s="97">
        <v>60986</v>
      </c>
      <c r="C123" s="23">
        <v>446</v>
      </c>
    </row>
    <row r="124" spans="1:3" ht="15" customHeight="1" x14ac:dyDescent="0.25">
      <c r="A124" s="23" t="s">
        <v>85</v>
      </c>
      <c r="B124" s="97">
        <v>103306</v>
      </c>
      <c r="C124" s="23">
        <v>471</v>
      </c>
    </row>
    <row r="125" spans="1:3" ht="15" customHeight="1" x14ac:dyDescent="0.2">
      <c r="A125" s="23" t="s">
        <v>86</v>
      </c>
      <c r="B125" s="97">
        <v>51752</v>
      </c>
      <c r="C125" s="23">
        <v>419</v>
      </c>
    </row>
    <row r="126" spans="1:3" customFormat="1" ht="15.75" x14ac:dyDescent="0.25">
      <c r="A126" s="189" t="s">
        <v>119</v>
      </c>
    </row>
    <row r="127" spans="1:3" customFormat="1" ht="15.75" x14ac:dyDescent="0.25"/>
    <row r="128" spans="1:3" customFormat="1" ht="15.75" x14ac:dyDescent="0.25"/>
    <row r="129" customFormat="1" ht="15.75" x14ac:dyDescent="0.25"/>
    <row r="130" customFormat="1" ht="15.75" x14ac:dyDescent="0.25"/>
    <row r="131" customFormat="1" ht="15.75" x14ac:dyDescent="0.25"/>
    <row r="132" customFormat="1" ht="15.75" x14ac:dyDescent="0.25"/>
    <row r="133" customFormat="1" ht="15.75" x14ac:dyDescent="0.25"/>
    <row r="134" customFormat="1" ht="15.75" x14ac:dyDescent="0.25"/>
    <row r="135" customFormat="1" ht="15.75" x14ac:dyDescent="0.25"/>
    <row r="136" customFormat="1" ht="15.75" x14ac:dyDescent="0.25"/>
    <row r="137" customFormat="1" ht="15.75" x14ac:dyDescent="0.25"/>
    <row r="138" customFormat="1" ht="15.75" x14ac:dyDescent="0.25"/>
    <row r="139" customFormat="1" ht="15.75" x14ac:dyDescent="0.25"/>
    <row r="140" customFormat="1" ht="15.75" x14ac:dyDescent="0.25"/>
    <row r="141" customFormat="1" ht="15.75" x14ac:dyDescent="0.25"/>
    <row r="142" customFormat="1" ht="15.75" x14ac:dyDescent="0.25"/>
    <row r="143" customFormat="1" ht="15.75" x14ac:dyDescent="0.25"/>
    <row r="144" customFormat="1" ht="15.75" x14ac:dyDescent="0.25"/>
    <row r="145" customFormat="1" ht="15.75" x14ac:dyDescent="0.25"/>
    <row r="146" customFormat="1" ht="15.75" x14ac:dyDescent="0.25"/>
    <row r="147" customFormat="1" ht="15.75" x14ac:dyDescent="0.25"/>
    <row r="148" customFormat="1" ht="15.75" x14ac:dyDescent="0.25"/>
    <row r="149" customFormat="1" ht="15.75" x14ac:dyDescent="0.25"/>
    <row r="150" customFormat="1" ht="15.75" x14ac:dyDescent="0.25"/>
    <row r="151" customFormat="1" ht="15.75" x14ac:dyDescent="0.25"/>
    <row r="152" customFormat="1" ht="15.75" x14ac:dyDescent="0.25"/>
    <row r="153" customFormat="1" ht="15.75" x14ac:dyDescent="0.25"/>
    <row r="154" customFormat="1" ht="15.75" x14ac:dyDescent="0.25"/>
    <row r="155" customFormat="1" ht="15.75" x14ac:dyDescent="0.25"/>
    <row r="156" customFormat="1" ht="15.75" x14ac:dyDescent="0.25"/>
    <row r="157" customFormat="1" ht="15.75" x14ac:dyDescent="0.25"/>
    <row r="158" customFormat="1" ht="15.75" x14ac:dyDescent="0.25"/>
    <row r="159" customFormat="1" ht="15.75" x14ac:dyDescent="0.25"/>
    <row r="160" customFormat="1" ht="15.75" x14ac:dyDescent="0.25"/>
    <row r="161" customFormat="1" ht="15.75" x14ac:dyDescent="0.25"/>
    <row r="162" customFormat="1" ht="15.75" x14ac:dyDescent="0.25"/>
    <row r="163" customFormat="1" ht="15.75" x14ac:dyDescent="0.25"/>
    <row r="164" customFormat="1" ht="15.75" x14ac:dyDescent="0.25"/>
    <row r="165" customFormat="1" ht="15.75" x14ac:dyDescent="0.25"/>
    <row r="166" customFormat="1" ht="15.75" x14ac:dyDescent="0.25"/>
    <row r="167" customFormat="1" ht="15.75" x14ac:dyDescent="0.25"/>
    <row r="168" customFormat="1" ht="15.75" x14ac:dyDescent="0.25"/>
    <row r="169" customFormat="1" ht="15.75" x14ac:dyDescent="0.25"/>
    <row r="170" customFormat="1" ht="15.75" x14ac:dyDescent="0.25"/>
    <row r="171" customFormat="1" ht="15.75" x14ac:dyDescent="0.25"/>
    <row r="172" customFormat="1" ht="15.75" x14ac:dyDescent="0.25"/>
    <row r="173" customFormat="1" ht="15.75" x14ac:dyDescent="0.25"/>
    <row r="174" customFormat="1" ht="15.75" x14ac:dyDescent="0.25"/>
    <row r="175" customFormat="1" ht="15.75" x14ac:dyDescent="0.25"/>
    <row r="176" customFormat="1" ht="15.75" x14ac:dyDescent="0.25"/>
    <row r="177" customFormat="1" ht="15.75" x14ac:dyDescent="0.25"/>
    <row r="178" customFormat="1" ht="15.75" x14ac:dyDescent="0.25"/>
    <row r="179" customFormat="1" ht="15.75" x14ac:dyDescent="0.25"/>
    <row r="180" customFormat="1" ht="15.75" x14ac:dyDescent="0.25"/>
    <row r="181" customFormat="1" ht="15.75" x14ac:dyDescent="0.25"/>
    <row r="182" customFormat="1" ht="15.75" x14ac:dyDescent="0.25"/>
    <row r="183" customFormat="1" ht="15.75" x14ac:dyDescent="0.25"/>
    <row r="184" customFormat="1" ht="15.75" x14ac:dyDescent="0.25"/>
    <row r="185" customFormat="1" ht="15.75" x14ac:dyDescent="0.25"/>
    <row r="186" customFormat="1" ht="15.75" x14ac:dyDescent="0.25"/>
    <row r="187" customFormat="1" ht="15.75" x14ac:dyDescent="0.25"/>
    <row r="188" customFormat="1" ht="15.75" x14ac:dyDescent="0.25"/>
    <row r="189" customFormat="1" ht="15.75" x14ac:dyDescent="0.25"/>
    <row r="190" customFormat="1" ht="15.75" x14ac:dyDescent="0.25"/>
    <row r="191" customFormat="1" ht="15.75" x14ac:dyDescent="0.25"/>
    <row r="192" customFormat="1" ht="15.75" x14ac:dyDescent="0.25"/>
    <row r="193" customFormat="1" ht="15.75" x14ac:dyDescent="0.25"/>
    <row r="194" customFormat="1" ht="15.75" x14ac:dyDescent="0.25"/>
    <row r="195" customFormat="1" ht="15.75" x14ac:dyDescent="0.25"/>
    <row r="196" customFormat="1" ht="15.75" x14ac:dyDescent="0.25"/>
    <row r="197" customFormat="1" ht="15.75" x14ac:dyDescent="0.25"/>
    <row r="198" customFormat="1" ht="15.75" x14ac:dyDescent="0.25"/>
    <row r="199" customFormat="1" ht="15.75" x14ac:dyDescent="0.25"/>
    <row r="200" customFormat="1" ht="15.75" x14ac:dyDescent="0.25"/>
    <row r="201" customFormat="1" ht="15.75" x14ac:dyDescent="0.25"/>
    <row r="202" customFormat="1" ht="15.75" x14ac:dyDescent="0.25"/>
    <row r="203" customFormat="1" ht="15.75" x14ac:dyDescent="0.25"/>
    <row r="204" customFormat="1" ht="15.75" x14ac:dyDescent="0.25"/>
    <row r="205" customFormat="1" ht="15.75" x14ac:dyDescent="0.25"/>
    <row r="206" customFormat="1" ht="15.75" x14ac:dyDescent="0.25"/>
    <row r="207" customFormat="1" ht="15.75" x14ac:dyDescent="0.25"/>
    <row r="208" customFormat="1" ht="15.75" x14ac:dyDescent="0.25"/>
    <row r="209" customFormat="1" ht="15.75" x14ac:dyDescent="0.25"/>
    <row r="210" customFormat="1" ht="15.75" x14ac:dyDescent="0.25"/>
    <row r="211" customFormat="1" ht="15.75" x14ac:dyDescent="0.25"/>
    <row r="212" customFormat="1" ht="15.75" x14ac:dyDescent="0.25"/>
    <row r="213" customFormat="1" ht="15.75" x14ac:dyDescent="0.25"/>
    <row r="214" customFormat="1" ht="15.75" x14ac:dyDescent="0.25"/>
    <row r="215" customFormat="1" ht="15.75" x14ac:dyDescent="0.25"/>
    <row r="216" customFormat="1" ht="15.75" x14ac:dyDescent="0.25"/>
    <row r="217" customFormat="1" ht="15.75" x14ac:dyDescent="0.25"/>
    <row r="218" customFormat="1" ht="15.75" x14ac:dyDescent="0.25"/>
    <row r="219" customFormat="1" ht="15.75" x14ac:dyDescent="0.25"/>
    <row r="220" customFormat="1" ht="15.75" x14ac:dyDescent="0.25"/>
    <row r="221" customFormat="1" ht="15.75" x14ac:dyDescent="0.25"/>
    <row r="222" customFormat="1" ht="15.75" x14ac:dyDescent="0.25"/>
    <row r="223" customFormat="1" ht="15.75" x14ac:dyDescent="0.25"/>
    <row r="224" customFormat="1" ht="15.75" x14ac:dyDescent="0.25"/>
    <row r="225" customFormat="1" ht="15.75" x14ac:dyDescent="0.25"/>
    <row r="226" customFormat="1" ht="15.75" x14ac:dyDescent="0.25"/>
    <row r="227" customFormat="1" ht="15.75" x14ac:dyDescent="0.25"/>
    <row r="228" customFormat="1" ht="15.75" x14ac:dyDescent="0.25"/>
    <row r="229" customFormat="1" ht="15.75" x14ac:dyDescent="0.25"/>
    <row r="230" customFormat="1" ht="15.75" x14ac:dyDescent="0.25"/>
    <row r="231" customFormat="1" ht="15.75" x14ac:dyDescent="0.25"/>
    <row r="232" customFormat="1" ht="15.75" x14ac:dyDescent="0.25"/>
    <row r="233" customFormat="1" ht="15.75" x14ac:dyDescent="0.25"/>
    <row r="234" customFormat="1" ht="15.75" x14ac:dyDescent="0.25"/>
    <row r="235" customFormat="1" ht="15.75" x14ac:dyDescent="0.25"/>
    <row r="236" customFormat="1" ht="15.75" x14ac:dyDescent="0.25"/>
    <row r="237" customFormat="1" ht="15.75" x14ac:dyDescent="0.25"/>
    <row r="238" customFormat="1" ht="15.75" x14ac:dyDescent="0.25"/>
    <row r="239" customFormat="1" ht="15.75" x14ac:dyDescent="0.25"/>
    <row r="240" customFormat="1" ht="15.75" x14ac:dyDescent="0.25"/>
    <row r="241" customFormat="1" ht="15.75" x14ac:dyDescent="0.25"/>
    <row r="242" customFormat="1" ht="15.75" x14ac:dyDescent="0.25"/>
    <row r="243" customFormat="1" ht="15.75" x14ac:dyDescent="0.25"/>
    <row r="244" customFormat="1" ht="15.75" x14ac:dyDescent="0.25"/>
    <row r="245" customFormat="1" ht="15.75" x14ac:dyDescent="0.25"/>
    <row r="246" customFormat="1" ht="15.75" x14ac:dyDescent="0.25"/>
    <row r="247" customFormat="1" ht="15.75" x14ac:dyDescent="0.25"/>
    <row r="248" customFormat="1" ht="15.75" x14ac:dyDescent="0.25"/>
    <row r="249" customFormat="1" ht="15.75" x14ac:dyDescent="0.25"/>
    <row r="250" customFormat="1" ht="15.75" x14ac:dyDescent="0.25"/>
    <row r="251" customFormat="1" ht="15.75" x14ac:dyDescent="0.25"/>
    <row r="252" customFormat="1" ht="15.75" x14ac:dyDescent="0.25"/>
    <row r="253" customFormat="1" ht="15.75" x14ac:dyDescent="0.25"/>
    <row r="254" customFormat="1" ht="15.75" x14ac:dyDescent="0.25"/>
    <row r="255" customFormat="1" ht="15.75" x14ac:dyDescent="0.25"/>
    <row r="256" customFormat="1" ht="15.75" x14ac:dyDescent="0.25"/>
    <row r="257" customFormat="1" ht="15.75" x14ac:dyDescent="0.25"/>
    <row r="258" customFormat="1" ht="15.75" x14ac:dyDescent="0.25"/>
    <row r="259" customFormat="1" ht="15.75" x14ac:dyDescent="0.25"/>
    <row r="260" customFormat="1" ht="15.75" x14ac:dyDescent="0.25"/>
    <row r="261" customFormat="1" ht="15.75" x14ac:dyDescent="0.25"/>
    <row r="262" customFormat="1" ht="15.75" x14ac:dyDescent="0.25"/>
    <row r="263" customFormat="1" ht="15.75" x14ac:dyDescent="0.25"/>
    <row r="264" customFormat="1" ht="15.75" x14ac:dyDescent="0.25"/>
    <row r="265" customFormat="1" ht="15.75" x14ac:dyDescent="0.25"/>
    <row r="266" customFormat="1" ht="15.75" x14ac:dyDescent="0.25"/>
    <row r="267" customFormat="1" ht="15.75" x14ac:dyDescent="0.25"/>
    <row r="268" customFormat="1" ht="15.75" x14ac:dyDescent="0.25"/>
    <row r="269" customFormat="1" ht="15.75" x14ac:dyDescent="0.25"/>
    <row r="270" customFormat="1" ht="15.75" x14ac:dyDescent="0.25"/>
    <row r="271" customFormat="1" ht="15.75" x14ac:dyDescent="0.25"/>
    <row r="272" customFormat="1" ht="15.75" x14ac:dyDescent="0.25"/>
    <row r="273" customFormat="1" ht="15.75" x14ac:dyDescent="0.25"/>
    <row r="274" customFormat="1" ht="15.75" x14ac:dyDescent="0.25"/>
    <row r="275" customFormat="1" ht="15.75" x14ac:dyDescent="0.25"/>
    <row r="276" customFormat="1" ht="15.75" x14ac:dyDescent="0.25"/>
    <row r="277" customFormat="1" ht="15.75" x14ac:dyDescent="0.25"/>
    <row r="278" customFormat="1" ht="15.75" x14ac:dyDescent="0.25"/>
    <row r="279" customFormat="1" ht="15.75" x14ac:dyDescent="0.25"/>
    <row r="280" customFormat="1" ht="15.75" x14ac:dyDescent="0.25"/>
    <row r="281" customFormat="1" ht="15.75" x14ac:dyDescent="0.25"/>
    <row r="282" customFormat="1" ht="15.75" x14ac:dyDescent="0.25"/>
    <row r="283" customFormat="1" ht="15.75" x14ac:dyDescent="0.25"/>
    <row r="284" customFormat="1" ht="15.75" x14ac:dyDescent="0.25"/>
    <row r="285" customFormat="1" ht="15.75" x14ac:dyDescent="0.25"/>
    <row r="286" customFormat="1" ht="15.75" x14ac:dyDescent="0.25"/>
    <row r="287" customFormat="1" ht="15.75" x14ac:dyDescent="0.25"/>
    <row r="288" customFormat="1" ht="15.75" x14ac:dyDescent="0.25"/>
    <row r="289" customFormat="1" ht="15.75" x14ac:dyDescent="0.25"/>
    <row r="290" customFormat="1" ht="15.75" x14ac:dyDescent="0.25"/>
    <row r="291" customFormat="1" ht="15.75" x14ac:dyDescent="0.25"/>
    <row r="292" customFormat="1" ht="15.75" x14ac:dyDescent="0.25"/>
    <row r="293" customFormat="1" ht="15.75" x14ac:dyDescent="0.25"/>
    <row r="294" customFormat="1" ht="15.75" x14ac:dyDescent="0.25"/>
    <row r="295" customFormat="1" ht="15.75" x14ac:dyDescent="0.25"/>
    <row r="296" customFormat="1" ht="15.75" x14ac:dyDescent="0.25"/>
    <row r="297" customFormat="1" ht="15.75" x14ac:dyDescent="0.25"/>
    <row r="298" customFormat="1" ht="15.75" x14ac:dyDescent="0.25"/>
    <row r="299" customFormat="1" ht="15.75" x14ac:dyDescent="0.25"/>
    <row r="300" customFormat="1" ht="15.75" x14ac:dyDescent="0.25"/>
    <row r="301" customFormat="1" ht="15.75" x14ac:dyDescent="0.25"/>
    <row r="302" customFormat="1" ht="15.75" x14ac:dyDescent="0.25"/>
    <row r="303" customFormat="1" ht="15.75" x14ac:dyDescent="0.25"/>
    <row r="304" customFormat="1" ht="15.75" x14ac:dyDescent="0.25"/>
    <row r="305" customFormat="1" ht="15.75" x14ac:dyDescent="0.25"/>
    <row r="306" customFormat="1" ht="15.75" x14ac:dyDescent="0.25"/>
    <row r="307" customFormat="1" ht="15.75" x14ac:dyDescent="0.25"/>
    <row r="308" customFormat="1" ht="15.75" x14ac:dyDescent="0.25"/>
    <row r="309" customFormat="1" ht="15.75" x14ac:dyDescent="0.25"/>
    <row r="310" customFormat="1" ht="15.75" x14ac:dyDescent="0.25"/>
    <row r="311" customFormat="1" ht="15.75" x14ac:dyDescent="0.25"/>
    <row r="312" customFormat="1" ht="15.75" x14ac:dyDescent="0.25"/>
    <row r="313" customFormat="1" ht="15.75" x14ac:dyDescent="0.25"/>
    <row r="314" customFormat="1" ht="15.75" x14ac:dyDescent="0.25"/>
    <row r="315" customFormat="1" ht="15.75" x14ac:dyDescent="0.25"/>
    <row r="316" customFormat="1" ht="15.75" x14ac:dyDescent="0.25"/>
    <row r="317" customFormat="1" ht="15.75" x14ac:dyDescent="0.25"/>
    <row r="318" customFormat="1" ht="15.75" x14ac:dyDescent="0.25"/>
    <row r="319" customFormat="1" ht="15.75" x14ac:dyDescent="0.25"/>
    <row r="320" customFormat="1" ht="15.75" x14ac:dyDescent="0.25"/>
    <row r="321" customFormat="1" ht="15.75" x14ac:dyDescent="0.25"/>
    <row r="322" customFormat="1" ht="15.75" x14ac:dyDescent="0.25"/>
    <row r="323" customFormat="1" ht="15.75" x14ac:dyDescent="0.25"/>
    <row r="324" customFormat="1" ht="15.75" x14ac:dyDescent="0.25"/>
    <row r="325" customFormat="1" ht="15.75" x14ac:dyDescent="0.25"/>
    <row r="326" customFormat="1" ht="15.75" x14ac:dyDescent="0.25"/>
    <row r="327" customFormat="1" ht="15.75" x14ac:dyDescent="0.25"/>
    <row r="328" customFormat="1" ht="15.75" x14ac:dyDescent="0.25"/>
    <row r="329" customFormat="1" ht="15.75" x14ac:dyDescent="0.25"/>
    <row r="330" customFormat="1" ht="15.75" x14ac:dyDescent="0.25"/>
    <row r="331" customFormat="1" ht="15.75" x14ac:dyDescent="0.25"/>
    <row r="332" customFormat="1" ht="15.75" x14ac:dyDescent="0.25"/>
    <row r="333" customFormat="1" ht="15.75" x14ac:dyDescent="0.25"/>
    <row r="334" customFormat="1" ht="15.75" x14ac:dyDescent="0.25"/>
    <row r="335" customFormat="1" ht="15.75" x14ac:dyDescent="0.25"/>
    <row r="336" customFormat="1" ht="15.75" x14ac:dyDescent="0.25"/>
    <row r="337" customFormat="1" ht="15.75" x14ac:dyDescent="0.25"/>
    <row r="338" customFormat="1" ht="15.75" x14ac:dyDescent="0.25"/>
    <row r="339" customFormat="1" ht="15.75" x14ac:dyDescent="0.25"/>
    <row r="340" customFormat="1" ht="15.75" x14ac:dyDescent="0.25"/>
    <row r="341" customFormat="1" ht="15.75" x14ac:dyDescent="0.25"/>
    <row r="342" customFormat="1" ht="15.75" x14ac:dyDescent="0.25"/>
    <row r="343" customFormat="1" ht="15.75" x14ac:dyDescent="0.25"/>
    <row r="344" customFormat="1" ht="15.75" x14ac:dyDescent="0.25"/>
    <row r="345" customFormat="1" ht="15.75" x14ac:dyDescent="0.25"/>
    <row r="346" customFormat="1" ht="15.75" x14ac:dyDescent="0.25"/>
    <row r="347" customFormat="1" ht="15.75" x14ac:dyDescent="0.25"/>
    <row r="348" customFormat="1" ht="15.75" x14ac:dyDescent="0.25"/>
    <row r="349" customFormat="1" ht="15.75" x14ac:dyDescent="0.25"/>
    <row r="350" customFormat="1" ht="15.75" x14ac:dyDescent="0.25"/>
    <row r="351" customFormat="1" ht="15.75" x14ac:dyDescent="0.25"/>
    <row r="352" customFormat="1" ht="15.75" x14ac:dyDescent="0.25"/>
    <row r="353" customFormat="1" ht="15.75" x14ac:dyDescent="0.25"/>
    <row r="354" customFormat="1" ht="15.75" x14ac:dyDescent="0.25"/>
    <row r="355" customFormat="1" ht="15.75" x14ac:dyDescent="0.25"/>
    <row r="356" customFormat="1" ht="15.75" x14ac:dyDescent="0.25"/>
    <row r="357" customFormat="1" ht="15.75" x14ac:dyDescent="0.25"/>
    <row r="358" customFormat="1" ht="15.75" x14ac:dyDescent="0.25"/>
    <row r="359" customFormat="1" ht="15.75" x14ac:dyDescent="0.25"/>
    <row r="360" customFormat="1" ht="15.75" x14ac:dyDescent="0.25"/>
    <row r="361" customFormat="1" ht="15.75" x14ac:dyDescent="0.25"/>
    <row r="362" customFormat="1" ht="15.75" x14ac:dyDescent="0.25"/>
    <row r="363" customFormat="1" ht="15.75" x14ac:dyDescent="0.25"/>
    <row r="364" customFormat="1" ht="15.75" x14ac:dyDescent="0.25"/>
    <row r="365" customFormat="1" ht="15.75" x14ac:dyDescent="0.25"/>
    <row r="366" customFormat="1" ht="15.75" x14ac:dyDescent="0.25"/>
    <row r="367" customFormat="1" ht="15.75" x14ac:dyDescent="0.25"/>
    <row r="368" customFormat="1" ht="15.75" x14ac:dyDescent="0.25"/>
    <row r="369" spans="1:3" customFormat="1" ht="15.75" x14ac:dyDescent="0.25"/>
    <row r="370" spans="1:3" customFormat="1" ht="15.75" x14ac:dyDescent="0.25"/>
    <row r="371" spans="1:3" customFormat="1" ht="15.75" x14ac:dyDescent="0.25"/>
    <row r="372" spans="1:3" customFormat="1" ht="15.75" x14ac:dyDescent="0.25"/>
    <row r="373" spans="1:3" customFormat="1" ht="15.75" x14ac:dyDescent="0.25"/>
    <row r="374" spans="1:3" x14ac:dyDescent="0.2">
      <c r="A374" s="16"/>
      <c r="B374" s="16"/>
      <c r="C374" s="16"/>
    </row>
    <row r="375" spans="1:3" x14ac:dyDescent="0.2">
      <c r="A375" s="16"/>
      <c r="B375" s="16"/>
      <c r="C375" s="16"/>
    </row>
    <row r="376" spans="1:3" x14ac:dyDescent="0.2">
      <c r="A376" s="16"/>
      <c r="B376" s="16"/>
      <c r="C376" s="16"/>
    </row>
    <row r="377" spans="1:3" x14ac:dyDescent="0.2">
      <c r="A377" s="16"/>
      <c r="B377" s="16"/>
      <c r="C377" s="16"/>
    </row>
    <row r="378" spans="1:3" x14ac:dyDescent="0.2">
      <c r="A378" s="16"/>
      <c r="B378" s="16"/>
      <c r="C378" s="16"/>
    </row>
    <row r="379" spans="1:3" x14ac:dyDescent="0.2">
      <c r="A379" s="16"/>
      <c r="B379" s="16"/>
      <c r="C379" s="16"/>
    </row>
    <row r="380" spans="1:3" x14ac:dyDescent="0.2">
      <c r="A380" s="16"/>
      <c r="B380" s="16"/>
      <c r="C380" s="16"/>
    </row>
    <row r="381" spans="1:3" x14ac:dyDescent="0.2">
      <c r="A381" s="16"/>
      <c r="B381" s="16"/>
      <c r="C381" s="16"/>
    </row>
    <row r="382" spans="1:3" x14ac:dyDescent="0.2">
      <c r="A382" s="16"/>
      <c r="B382" s="16"/>
      <c r="C382" s="16"/>
    </row>
    <row r="383" spans="1:3" x14ac:dyDescent="0.2">
      <c r="A383" s="16"/>
      <c r="B383" s="16"/>
      <c r="C383" s="16"/>
    </row>
    <row r="384" spans="1:3" x14ac:dyDescent="0.2">
      <c r="A384" s="16"/>
      <c r="B384" s="16"/>
      <c r="C384" s="16"/>
    </row>
    <row r="385" spans="1:3" x14ac:dyDescent="0.2">
      <c r="A385" s="16"/>
      <c r="B385" s="16"/>
      <c r="C385" s="16"/>
    </row>
    <row r="386" spans="1:3" x14ac:dyDescent="0.2">
      <c r="A386" s="16"/>
      <c r="B386" s="16"/>
      <c r="C386" s="16"/>
    </row>
    <row r="387" spans="1:3" x14ac:dyDescent="0.2">
      <c r="A387" s="16"/>
      <c r="B387" s="16"/>
      <c r="C387" s="16"/>
    </row>
    <row r="388" spans="1:3" x14ac:dyDescent="0.2">
      <c r="A388" s="16"/>
      <c r="B388" s="16"/>
      <c r="C388" s="16"/>
    </row>
    <row r="389" spans="1:3" x14ac:dyDescent="0.2">
      <c r="A389" s="16"/>
      <c r="B389" s="16"/>
      <c r="C389" s="16"/>
    </row>
    <row r="390" spans="1:3" x14ac:dyDescent="0.2">
      <c r="A390" s="16"/>
      <c r="B390" s="16"/>
      <c r="C390" s="16"/>
    </row>
    <row r="391" spans="1:3" x14ac:dyDescent="0.2">
      <c r="A391" s="16"/>
      <c r="B391" s="16"/>
      <c r="C391" s="16"/>
    </row>
    <row r="392" spans="1:3" x14ac:dyDescent="0.2">
      <c r="A392" s="16"/>
      <c r="B392" s="16"/>
      <c r="C392" s="16"/>
    </row>
    <row r="393" spans="1:3" x14ac:dyDescent="0.2">
      <c r="A393" s="16"/>
      <c r="B393" s="16"/>
      <c r="C393" s="16"/>
    </row>
    <row r="394" spans="1:3" x14ac:dyDescent="0.2">
      <c r="A394" s="16"/>
      <c r="B394" s="16"/>
      <c r="C394" s="16"/>
    </row>
    <row r="395" spans="1:3" x14ac:dyDescent="0.2">
      <c r="A395" s="16"/>
      <c r="B395" s="16"/>
      <c r="C395" s="16"/>
    </row>
    <row r="396" spans="1:3" x14ac:dyDescent="0.2">
      <c r="A396" s="16"/>
      <c r="B396" s="16"/>
      <c r="C396" s="16"/>
    </row>
    <row r="397" spans="1:3" x14ac:dyDescent="0.2">
      <c r="A397" s="16"/>
      <c r="B397" s="16"/>
      <c r="C397" s="16"/>
    </row>
    <row r="398" spans="1:3" x14ac:dyDescent="0.2">
      <c r="A398" s="16"/>
      <c r="B398" s="16"/>
      <c r="C398" s="16"/>
    </row>
    <row r="399" spans="1:3" x14ac:dyDescent="0.2">
      <c r="A399" s="16"/>
      <c r="B399" s="16"/>
      <c r="C399" s="16"/>
    </row>
    <row r="400" spans="1:3" x14ac:dyDescent="0.2">
      <c r="A400" s="16"/>
      <c r="B400" s="16"/>
      <c r="C400" s="16"/>
    </row>
    <row r="401" spans="1:3" x14ac:dyDescent="0.2">
      <c r="A401" s="16"/>
      <c r="B401" s="16"/>
      <c r="C401" s="16"/>
    </row>
    <row r="402" spans="1:3" x14ac:dyDescent="0.2">
      <c r="A402" s="16"/>
      <c r="B402" s="16"/>
      <c r="C402" s="16"/>
    </row>
    <row r="403" spans="1:3" x14ac:dyDescent="0.2">
      <c r="A403" s="16"/>
      <c r="B403" s="16"/>
      <c r="C403" s="16"/>
    </row>
    <row r="404" spans="1:3" x14ac:dyDescent="0.2">
      <c r="A404" s="16"/>
      <c r="B404" s="16"/>
      <c r="C404" s="16"/>
    </row>
    <row r="405" spans="1:3" x14ac:dyDescent="0.2">
      <c r="A405" s="16"/>
      <c r="B405" s="16"/>
      <c r="C405" s="16"/>
    </row>
    <row r="406" spans="1:3" x14ac:dyDescent="0.2">
      <c r="A406" s="16"/>
      <c r="B406" s="16"/>
      <c r="C406" s="16"/>
    </row>
    <row r="407" spans="1:3" x14ac:dyDescent="0.2">
      <c r="A407" s="16"/>
      <c r="B407" s="16"/>
      <c r="C407" s="16"/>
    </row>
    <row r="408" spans="1:3" x14ac:dyDescent="0.2">
      <c r="A408" s="16"/>
      <c r="B408" s="16"/>
      <c r="C408" s="16"/>
    </row>
    <row r="409" spans="1:3" x14ac:dyDescent="0.2">
      <c r="A409" s="16"/>
      <c r="B409" s="16"/>
      <c r="C409" s="16"/>
    </row>
    <row r="410" spans="1:3" x14ac:dyDescent="0.2">
      <c r="A410" s="16"/>
      <c r="B410" s="16"/>
      <c r="C410" s="16"/>
    </row>
    <row r="411" spans="1:3" x14ac:dyDescent="0.2">
      <c r="A411" s="16"/>
      <c r="B411" s="16"/>
      <c r="C411" s="16"/>
    </row>
    <row r="412" spans="1:3" x14ac:dyDescent="0.2">
      <c r="A412" s="16"/>
      <c r="B412" s="16"/>
      <c r="C412" s="16"/>
    </row>
    <row r="413" spans="1:3" x14ac:dyDescent="0.2">
      <c r="A413" s="16"/>
      <c r="B413" s="16"/>
      <c r="C413" s="16"/>
    </row>
    <row r="414" spans="1:3" x14ac:dyDescent="0.2">
      <c r="A414" s="16"/>
      <c r="B414" s="16"/>
      <c r="C414" s="16"/>
    </row>
    <row r="415" spans="1:3" x14ac:dyDescent="0.2">
      <c r="A415" s="16"/>
      <c r="B415" s="16"/>
      <c r="C415" s="16"/>
    </row>
    <row r="416" spans="1:3" x14ac:dyDescent="0.2">
      <c r="A416" s="16"/>
      <c r="B416" s="16"/>
      <c r="C416" s="16"/>
    </row>
    <row r="417" spans="1:3" x14ac:dyDescent="0.2">
      <c r="A417" s="16"/>
      <c r="B417" s="16"/>
      <c r="C417" s="16"/>
    </row>
    <row r="418" spans="1:3" x14ac:dyDescent="0.2">
      <c r="A418" s="16"/>
      <c r="B418" s="16"/>
      <c r="C418" s="16"/>
    </row>
    <row r="419" spans="1:3" x14ac:dyDescent="0.2">
      <c r="A419" s="16"/>
      <c r="B419" s="16"/>
      <c r="C419" s="16"/>
    </row>
    <row r="420" spans="1:3" x14ac:dyDescent="0.2">
      <c r="A420" s="16"/>
      <c r="B420" s="16"/>
      <c r="C420" s="16"/>
    </row>
    <row r="421" spans="1:3" x14ac:dyDescent="0.2">
      <c r="A421" s="16"/>
      <c r="B421" s="16"/>
      <c r="C421" s="16"/>
    </row>
    <row r="422" spans="1:3" x14ac:dyDescent="0.2">
      <c r="A422" s="16"/>
      <c r="B422" s="16"/>
      <c r="C422" s="16"/>
    </row>
    <row r="423" spans="1:3" x14ac:dyDescent="0.2">
      <c r="A423" s="16"/>
      <c r="B423" s="16"/>
      <c r="C423" s="16"/>
    </row>
    <row r="424" spans="1:3" x14ac:dyDescent="0.2">
      <c r="A424" s="16"/>
      <c r="B424" s="16"/>
      <c r="C424" s="16"/>
    </row>
    <row r="425" spans="1:3" x14ac:dyDescent="0.2">
      <c r="A425" s="16"/>
      <c r="B425" s="16"/>
      <c r="C425" s="16"/>
    </row>
    <row r="426" spans="1:3" x14ac:dyDescent="0.2">
      <c r="A426" s="16"/>
      <c r="B426" s="16"/>
      <c r="C426" s="16"/>
    </row>
    <row r="427" spans="1:3" x14ac:dyDescent="0.2">
      <c r="A427" s="16"/>
      <c r="B427" s="16"/>
      <c r="C427" s="16"/>
    </row>
    <row r="428" spans="1:3" x14ac:dyDescent="0.2">
      <c r="A428" s="16"/>
      <c r="B428" s="16"/>
      <c r="C428" s="16"/>
    </row>
    <row r="429" spans="1:3" x14ac:dyDescent="0.2">
      <c r="A429" s="16"/>
      <c r="B429" s="16"/>
      <c r="C429" s="16"/>
    </row>
    <row r="430" spans="1:3" x14ac:dyDescent="0.2">
      <c r="A430" s="16"/>
      <c r="B430" s="16"/>
      <c r="C430" s="16"/>
    </row>
    <row r="431" spans="1:3" x14ac:dyDescent="0.2">
      <c r="A431" s="16"/>
      <c r="B431" s="16"/>
      <c r="C431" s="16"/>
    </row>
    <row r="432" spans="1:3" x14ac:dyDescent="0.2">
      <c r="A432" s="16"/>
      <c r="B432" s="16"/>
      <c r="C432" s="16"/>
    </row>
    <row r="433" spans="1:3" x14ac:dyDescent="0.2">
      <c r="A433" s="16"/>
      <c r="B433" s="16"/>
      <c r="C433" s="16"/>
    </row>
    <row r="434" spans="1:3" x14ac:dyDescent="0.2">
      <c r="A434" s="16"/>
      <c r="B434" s="16"/>
      <c r="C434" s="16"/>
    </row>
    <row r="435" spans="1:3" x14ac:dyDescent="0.2">
      <c r="A435" s="16"/>
      <c r="B435" s="16"/>
      <c r="C435" s="16"/>
    </row>
    <row r="436" spans="1:3" x14ac:dyDescent="0.2">
      <c r="A436" s="16"/>
      <c r="B436" s="16"/>
      <c r="C436" s="16"/>
    </row>
    <row r="437" spans="1:3" x14ac:dyDescent="0.2">
      <c r="A437" s="16"/>
      <c r="B437" s="16"/>
      <c r="C437" s="16"/>
    </row>
    <row r="438" spans="1:3" x14ac:dyDescent="0.2">
      <c r="A438" s="16"/>
      <c r="B438" s="16"/>
      <c r="C438" s="16"/>
    </row>
    <row r="439" spans="1:3" x14ac:dyDescent="0.2">
      <c r="A439" s="16"/>
      <c r="B439" s="16"/>
      <c r="C439" s="16"/>
    </row>
    <row r="440" spans="1:3" x14ac:dyDescent="0.2">
      <c r="A440" s="16"/>
      <c r="B440" s="16"/>
      <c r="C440" s="16"/>
    </row>
    <row r="441" spans="1:3" x14ac:dyDescent="0.2">
      <c r="A441" s="16"/>
      <c r="B441" s="16"/>
      <c r="C441" s="16"/>
    </row>
    <row r="442" spans="1:3" x14ac:dyDescent="0.2">
      <c r="A442" s="16"/>
      <c r="B442" s="16"/>
      <c r="C442" s="16"/>
    </row>
    <row r="443" spans="1:3" x14ac:dyDescent="0.2">
      <c r="A443" s="16"/>
      <c r="B443" s="16"/>
      <c r="C443" s="16"/>
    </row>
    <row r="444" spans="1:3" x14ac:dyDescent="0.2">
      <c r="A444" s="16"/>
      <c r="B444" s="16"/>
      <c r="C444" s="16"/>
    </row>
    <row r="445" spans="1:3" x14ac:dyDescent="0.2">
      <c r="A445" s="16"/>
      <c r="B445" s="16"/>
      <c r="C445" s="16"/>
    </row>
    <row r="446" spans="1:3" x14ac:dyDescent="0.2">
      <c r="A446" s="16"/>
      <c r="B446" s="16"/>
      <c r="C446" s="16"/>
    </row>
    <row r="447" spans="1:3" x14ac:dyDescent="0.2">
      <c r="A447" s="16"/>
      <c r="B447" s="16"/>
      <c r="C447" s="16"/>
    </row>
    <row r="448" spans="1:3" x14ac:dyDescent="0.2">
      <c r="A448" s="16"/>
      <c r="B448" s="16"/>
      <c r="C448" s="16"/>
    </row>
    <row r="449" spans="1:3" x14ac:dyDescent="0.2">
      <c r="A449" s="16"/>
      <c r="B449" s="16"/>
      <c r="C449" s="16"/>
    </row>
    <row r="450" spans="1:3" x14ac:dyDescent="0.2">
      <c r="A450" s="16"/>
      <c r="B450" s="16"/>
      <c r="C450" s="16"/>
    </row>
    <row r="451" spans="1:3" x14ac:dyDescent="0.2">
      <c r="A451" s="16"/>
      <c r="B451" s="16"/>
      <c r="C451" s="16"/>
    </row>
    <row r="452" spans="1:3" x14ac:dyDescent="0.2">
      <c r="A452" s="16"/>
      <c r="B452" s="16"/>
      <c r="C452" s="16"/>
    </row>
    <row r="453" spans="1:3" x14ac:dyDescent="0.2">
      <c r="A453" s="16"/>
      <c r="B453" s="16"/>
      <c r="C453" s="16"/>
    </row>
    <row r="454" spans="1:3" x14ac:dyDescent="0.2">
      <c r="A454" s="16"/>
      <c r="B454" s="16"/>
      <c r="C454" s="16"/>
    </row>
    <row r="455" spans="1:3" x14ac:dyDescent="0.2">
      <c r="A455" s="16"/>
      <c r="B455" s="16"/>
      <c r="C455" s="16"/>
    </row>
    <row r="456" spans="1:3" x14ac:dyDescent="0.2">
      <c r="A456" s="16"/>
      <c r="B456" s="16"/>
      <c r="C456" s="16"/>
    </row>
    <row r="457" spans="1:3" x14ac:dyDescent="0.2">
      <c r="A457" s="16"/>
      <c r="B457" s="16"/>
      <c r="C457" s="16"/>
    </row>
    <row r="458" spans="1:3" x14ac:dyDescent="0.2">
      <c r="A458" s="16"/>
      <c r="B458" s="16"/>
      <c r="C458" s="16"/>
    </row>
    <row r="459" spans="1:3" x14ac:dyDescent="0.2">
      <c r="A459" s="16"/>
      <c r="B459" s="16"/>
      <c r="C459" s="16"/>
    </row>
    <row r="460" spans="1:3" x14ac:dyDescent="0.2">
      <c r="A460" s="16"/>
      <c r="B460" s="16"/>
      <c r="C460" s="16"/>
    </row>
    <row r="461" spans="1:3" x14ac:dyDescent="0.2">
      <c r="A461" s="16"/>
      <c r="B461" s="16"/>
      <c r="C461" s="16"/>
    </row>
    <row r="462" spans="1:3" x14ac:dyDescent="0.2">
      <c r="A462" s="16"/>
      <c r="B462" s="16"/>
      <c r="C462" s="16"/>
    </row>
    <row r="463" spans="1:3" x14ac:dyDescent="0.2">
      <c r="A463" s="16"/>
      <c r="B463" s="16"/>
      <c r="C463" s="16"/>
    </row>
    <row r="464" spans="1:3" x14ac:dyDescent="0.2">
      <c r="A464" s="16"/>
      <c r="B464" s="16"/>
      <c r="C464" s="16"/>
    </row>
    <row r="465" spans="1:3" x14ac:dyDescent="0.2">
      <c r="A465" s="16"/>
      <c r="B465" s="16"/>
      <c r="C465" s="16"/>
    </row>
    <row r="466" spans="1:3" x14ac:dyDescent="0.2">
      <c r="A466" s="16"/>
      <c r="B466" s="16"/>
      <c r="C466" s="16"/>
    </row>
    <row r="467" spans="1:3" x14ac:dyDescent="0.2">
      <c r="A467" s="16"/>
      <c r="B467" s="16"/>
      <c r="C467" s="16"/>
    </row>
    <row r="468" spans="1:3" x14ac:dyDescent="0.2">
      <c r="A468" s="16"/>
      <c r="B468" s="16"/>
      <c r="C468" s="16"/>
    </row>
    <row r="469" spans="1:3" x14ac:dyDescent="0.2">
      <c r="A469" s="16"/>
      <c r="B469" s="16"/>
      <c r="C469" s="16"/>
    </row>
    <row r="470" spans="1:3" x14ac:dyDescent="0.2">
      <c r="A470" s="16"/>
      <c r="B470" s="16"/>
      <c r="C470" s="16"/>
    </row>
    <row r="471" spans="1:3" x14ac:dyDescent="0.2">
      <c r="A471" s="16"/>
      <c r="B471" s="16"/>
      <c r="C471" s="16"/>
    </row>
    <row r="472" spans="1:3" x14ac:dyDescent="0.2">
      <c r="A472" s="16"/>
      <c r="B472" s="16"/>
      <c r="C472" s="16"/>
    </row>
    <row r="473" spans="1:3" x14ac:dyDescent="0.2">
      <c r="A473" s="16"/>
      <c r="B473" s="16"/>
      <c r="C473" s="16"/>
    </row>
    <row r="474" spans="1:3" x14ac:dyDescent="0.2">
      <c r="A474" s="16"/>
      <c r="B474" s="16"/>
      <c r="C474" s="16"/>
    </row>
    <row r="475" spans="1:3" x14ac:dyDescent="0.2">
      <c r="A475" s="16"/>
      <c r="B475" s="16"/>
      <c r="C475" s="16"/>
    </row>
    <row r="476" spans="1:3" x14ac:dyDescent="0.2">
      <c r="A476" s="16"/>
      <c r="B476" s="16"/>
      <c r="C476" s="16"/>
    </row>
    <row r="477" spans="1:3" x14ac:dyDescent="0.2">
      <c r="A477" s="16"/>
      <c r="B477" s="16"/>
      <c r="C477" s="16"/>
    </row>
    <row r="478" spans="1:3" x14ac:dyDescent="0.2">
      <c r="A478" s="16"/>
      <c r="B478" s="16"/>
      <c r="C478" s="16"/>
    </row>
    <row r="479" spans="1:3" x14ac:dyDescent="0.2">
      <c r="A479" s="16"/>
      <c r="B479" s="16"/>
      <c r="C479" s="16"/>
    </row>
    <row r="480" spans="1:3" x14ac:dyDescent="0.2">
      <c r="A480" s="16"/>
      <c r="B480" s="16"/>
      <c r="C480" s="16"/>
    </row>
    <row r="481" spans="1:3" x14ac:dyDescent="0.2">
      <c r="A481" s="16"/>
      <c r="B481" s="16"/>
      <c r="C481" s="16"/>
    </row>
    <row r="482" spans="1:3" x14ac:dyDescent="0.2">
      <c r="A482" s="16"/>
      <c r="B482" s="16"/>
      <c r="C482" s="16"/>
    </row>
    <row r="483" spans="1:3" x14ac:dyDescent="0.2">
      <c r="A483" s="16"/>
      <c r="B483" s="16"/>
      <c r="C483" s="16"/>
    </row>
    <row r="484" spans="1:3" x14ac:dyDescent="0.2">
      <c r="A484" s="16"/>
      <c r="B484" s="16"/>
      <c r="C484" s="16"/>
    </row>
    <row r="485" spans="1:3" x14ac:dyDescent="0.2">
      <c r="A485" s="16"/>
      <c r="B485" s="16"/>
      <c r="C485" s="16"/>
    </row>
    <row r="486" spans="1:3" x14ac:dyDescent="0.2">
      <c r="A486" s="16"/>
      <c r="B486" s="16"/>
      <c r="C486" s="16"/>
    </row>
    <row r="487" spans="1:3" x14ac:dyDescent="0.2">
      <c r="A487" s="16"/>
      <c r="B487" s="16"/>
      <c r="C487" s="16"/>
    </row>
    <row r="488" spans="1:3" x14ac:dyDescent="0.2">
      <c r="A488" s="16"/>
      <c r="B488" s="16"/>
      <c r="C488" s="16"/>
    </row>
    <row r="489" spans="1:3" x14ac:dyDescent="0.2">
      <c r="A489" s="16"/>
      <c r="B489" s="16"/>
      <c r="C489" s="16"/>
    </row>
    <row r="490" spans="1:3" x14ac:dyDescent="0.2">
      <c r="A490" s="16"/>
      <c r="B490" s="16"/>
      <c r="C490" s="16"/>
    </row>
    <row r="491" spans="1:3" x14ac:dyDescent="0.2">
      <c r="A491" s="16"/>
      <c r="B491" s="16"/>
      <c r="C491" s="16"/>
    </row>
    <row r="492" spans="1:3" x14ac:dyDescent="0.2">
      <c r="A492" s="16"/>
      <c r="B492" s="16"/>
      <c r="C492" s="16"/>
    </row>
    <row r="493" spans="1:3" x14ac:dyDescent="0.2">
      <c r="A493" s="16"/>
      <c r="B493" s="16"/>
      <c r="C493" s="16"/>
    </row>
    <row r="494" spans="1:3" x14ac:dyDescent="0.2">
      <c r="A494" s="16"/>
      <c r="B494" s="16"/>
      <c r="C494" s="16"/>
    </row>
    <row r="495" spans="1:3" x14ac:dyDescent="0.2">
      <c r="A495" s="16"/>
      <c r="B495" s="16"/>
      <c r="C495" s="16"/>
    </row>
    <row r="496" spans="1:3" x14ac:dyDescent="0.2">
      <c r="A496" s="16"/>
      <c r="B496" s="16"/>
      <c r="C496" s="16"/>
    </row>
    <row r="497" spans="1:3" x14ac:dyDescent="0.2">
      <c r="A497" s="16"/>
      <c r="B497" s="16"/>
      <c r="C497" s="16"/>
    </row>
    <row r="498" spans="1:3" x14ac:dyDescent="0.2">
      <c r="A498" s="16"/>
      <c r="B498" s="16"/>
      <c r="C498" s="16"/>
    </row>
    <row r="499" spans="1:3" x14ac:dyDescent="0.2">
      <c r="A499" s="16"/>
      <c r="B499" s="16"/>
      <c r="C499" s="16"/>
    </row>
    <row r="500" spans="1:3" x14ac:dyDescent="0.2">
      <c r="A500" s="16"/>
      <c r="B500" s="16"/>
      <c r="C500" s="16"/>
    </row>
    <row r="501" spans="1:3" x14ac:dyDescent="0.2">
      <c r="A501" s="16"/>
      <c r="B501" s="16"/>
      <c r="C501" s="16"/>
    </row>
    <row r="502" spans="1:3" x14ac:dyDescent="0.2">
      <c r="A502" s="16"/>
      <c r="B502" s="16"/>
      <c r="C502" s="16"/>
    </row>
    <row r="503" spans="1:3" x14ac:dyDescent="0.2">
      <c r="A503" s="16"/>
      <c r="B503" s="16"/>
      <c r="C503" s="16"/>
    </row>
    <row r="504" spans="1:3" x14ac:dyDescent="0.2">
      <c r="A504" s="16"/>
      <c r="B504" s="16"/>
      <c r="C504" s="16"/>
    </row>
    <row r="505" spans="1:3" x14ac:dyDescent="0.2">
      <c r="A505" s="16"/>
      <c r="B505" s="16"/>
      <c r="C505" s="16"/>
    </row>
    <row r="506" spans="1:3" x14ac:dyDescent="0.2">
      <c r="A506" s="16"/>
      <c r="B506" s="16"/>
      <c r="C506" s="16"/>
    </row>
    <row r="507" spans="1:3" x14ac:dyDescent="0.2">
      <c r="A507" s="16"/>
      <c r="B507" s="16"/>
      <c r="C507" s="16"/>
    </row>
    <row r="508" spans="1:3" x14ac:dyDescent="0.2">
      <c r="A508" s="16"/>
      <c r="B508" s="16"/>
      <c r="C508" s="16"/>
    </row>
    <row r="509" spans="1:3" x14ac:dyDescent="0.2">
      <c r="A509" s="16"/>
      <c r="B509" s="16"/>
      <c r="C509" s="16"/>
    </row>
    <row r="510" spans="1:3" x14ac:dyDescent="0.2">
      <c r="A510" s="16"/>
      <c r="B510" s="16"/>
      <c r="C510" s="16"/>
    </row>
    <row r="511" spans="1:3" x14ac:dyDescent="0.2">
      <c r="A511" s="16"/>
      <c r="B511" s="16"/>
      <c r="C511" s="16"/>
    </row>
    <row r="512" spans="1:3" x14ac:dyDescent="0.2">
      <c r="A512" s="16"/>
      <c r="B512" s="16"/>
      <c r="C512" s="16"/>
    </row>
    <row r="513" spans="1:3" x14ac:dyDescent="0.2">
      <c r="A513" s="16"/>
      <c r="B513" s="16"/>
      <c r="C513" s="16"/>
    </row>
    <row r="514" spans="1:3" x14ac:dyDescent="0.2">
      <c r="A514" s="16"/>
      <c r="B514" s="16"/>
      <c r="C514" s="16"/>
    </row>
    <row r="515" spans="1:3" x14ac:dyDescent="0.2">
      <c r="A515" s="16"/>
      <c r="B515" s="16"/>
      <c r="C515" s="16"/>
    </row>
    <row r="516" spans="1:3" x14ac:dyDescent="0.2">
      <c r="A516" s="16"/>
      <c r="B516" s="16"/>
      <c r="C516" s="16"/>
    </row>
    <row r="517" spans="1:3" x14ac:dyDescent="0.2">
      <c r="A517" s="16"/>
      <c r="B517" s="16"/>
      <c r="C517" s="16"/>
    </row>
    <row r="518" spans="1:3" x14ac:dyDescent="0.2">
      <c r="A518" s="16"/>
      <c r="B518" s="16"/>
      <c r="C518" s="16"/>
    </row>
    <row r="519" spans="1:3" x14ac:dyDescent="0.2">
      <c r="A519" s="16"/>
      <c r="B519" s="16"/>
      <c r="C519" s="16"/>
    </row>
    <row r="520" spans="1:3" x14ac:dyDescent="0.2">
      <c r="A520" s="16"/>
      <c r="B520" s="16"/>
      <c r="C520" s="16"/>
    </row>
    <row r="521" spans="1:3" x14ac:dyDescent="0.2">
      <c r="A521" s="16"/>
      <c r="B521" s="16"/>
      <c r="C521" s="16"/>
    </row>
    <row r="522" spans="1:3" x14ac:dyDescent="0.2">
      <c r="A522" s="16"/>
      <c r="B522" s="16"/>
      <c r="C522" s="16"/>
    </row>
    <row r="523" spans="1:3" x14ac:dyDescent="0.2">
      <c r="A523" s="16"/>
      <c r="B523" s="16"/>
      <c r="C523" s="16"/>
    </row>
    <row r="524" spans="1:3" x14ac:dyDescent="0.2">
      <c r="A524" s="16"/>
      <c r="B524" s="16"/>
      <c r="C524" s="16"/>
    </row>
    <row r="525" spans="1:3" x14ac:dyDescent="0.2">
      <c r="A525" s="16"/>
      <c r="B525" s="16"/>
      <c r="C525" s="16"/>
    </row>
    <row r="526" spans="1:3" x14ac:dyDescent="0.2">
      <c r="A526" s="16"/>
      <c r="B526" s="16"/>
      <c r="C526" s="16"/>
    </row>
    <row r="527" spans="1:3" x14ac:dyDescent="0.2">
      <c r="A527" s="16"/>
      <c r="B527" s="16"/>
      <c r="C527" s="16"/>
    </row>
    <row r="528" spans="1:3" x14ac:dyDescent="0.2">
      <c r="A528" s="16"/>
      <c r="B528" s="16"/>
      <c r="C528" s="16"/>
    </row>
    <row r="529" spans="1:3" x14ac:dyDescent="0.2">
      <c r="A529" s="16"/>
      <c r="B529" s="16"/>
      <c r="C529" s="16"/>
    </row>
    <row r="530" spans="1:3" x14ac:dyDescent="0.2">
      <c r="A530" s="16"/>
      <c r="B530" s="16"/>
      <c r="C530" s="16"/>
    </row>
    <row r="531" spans="1:3" x14ac:dyDescent="0.2">
      <c r="A531" s="16"/>
      <c r="B531" s="16"/>
      <c r="C531" s="16"/>
    </row>
    <row r="532" spans="1:3" x14ac:dyDescent="0.2">
      <c r="A532" s="16"/>
      <c r="B532" s="16"/>
      <c r="C532" s="16"/>
    </row>
    <row r="533" spans="1:3" x14ac:dyDescent="0.2">
      <c r="A533" s="16"/>
      <c r="B533" s="16"/>
      <c r="C533" s="16"/>
    </row>
    <row r="534" spans="1:3" x14ac:dyDescent="0.2">
      <c r="A534" s="16"/>
      <c r="B534" s="16"/>
      <c r="C534" s="16"/>
    </row>
    <row r="535" spans="1:3" x14ac:dyDescent="0.2">
      <c r="A535" s="16"/>
      <c r="B535" s="16"/>
      <c r="C535" s="16"/>
    </row>
    <row r="536" spans="1:3" x14ac:dyDescent="0.2">
      <c r="A536" s="16"/>
      <c r="B536" s="16"/>
      <c r="C536" s="16"/>
    </row>
    <row r="537" spans="1:3" x14ac:dyDescent="0.2">
      <c r="A537" s="16"/>
      <c r="B537" s="16"/>
      <c r="C537" s="16"/>
    </row>
    <row r="538" spans="1:3" x14ac:dyDescent="0.2">
      <c r="A538" s="16"/>
      <c r="B538" s="16"/>
      <c r="C538" s="16"/>
    </row>
    <row r="539" spans="1:3" x14ac:dyDescent="0.2">
      <c r="A539" s="16"/>
      <c r="B539" s="16"/>
      <c r="C539" s="16"/>
    </row>
    <row r="540" spans="1:3" x14ac:dyDescent="0.2">
      <c r="A540" s="16"/>
      <c r="B540" s="16"/>
      <c r="C540" s="16"/>
    </row>
    <row r="541" spans="1:3" x14ac:dyDescent="0.2">
      <c r="A541" s="16"/>
      <c r="B541" s="16"/>
      <c r="C541" s="16"/>
    </row>
    <row r="542" spans="1:3" x14ac:dyDescent="0.2">
      <c r="A542" s="16"/>
      <c r="B542" s="16"/>
      <c r="C542" s="16"/>
    </row>
    <row r="543" spans="1:3" x14ac:dyDescent="0.2">
      <c r="A543" s="16"/>
      <c r="B543" s="16"/>
      <c r="C543" s="16"/>
    </row>
    <row r="544" spans="1:3" x14ac:dyDescent="0.2">
      <c r="A544" s="16"/>
      <c r="B544" s="16"/>
      <c r="C544" s="16"/>
    </row>
    <row r="545" spans="1:3" x14ac:dyDescent="0.2">
      <c r="A545" s="16"/>
      <c r="B545" s="16"/>
      <c r="C545" s="16"/>
    </row>
    <row r="546" spans="1:3" x14ac:dyDescent="0.2">
      <c r="A546" s="16"/>
      <c r="B546" s="16"/>
      <c r="C546" s="16"/>
    </row>
    <row r="547" spans="1:3" x14ac:dyDescent="0.2">
      <c r="A547" s="16"/>
      <c r="B547" s="16"/>
      <c r="C547" s="16"/>
    </row>
    <row r="548" spans="1:3" x14ac:dyDescent="0.2">
      <c r="A548" s="16"/>
      <c r="B548" s="16"/>
      <c r="C548" s="16"/>
    </row>
    <row r="549" spans="1:3" x14ac:dyDescent="0.2">
      <c r="A549" s="16"/>
      <c r="B549" s="16"/>
      <c r="C549" s="16"/>
    </row>
    <row r="550" spans="1:3" x14ac:dyDescent="0.2">
      <c r="A550" s="16"/>
      <c r="B550" s="16"/>
      <c r="C550" s="16"/>
    </row>
    <row r="551" spans="1:3" x14ac:dyDescent="0.2">
      <c r="A551" s="16"/>
      <c r="B551" s="16"/>
      <c r="C551" s="16"/>
    </row>
    <row r="552" spans="1:3" x14ac:dyDescent="0.2">
      <c r="A552" s="16"/>
      <c r="B552" s="16"/>
      <c r="C552" s="16"/>
    </row>
    <row r="553" spans="1:3" x14ac:dyDescent="0.2">
      <c r="A553" s="16"/>
      <c r="B553" s="16"/>
      <c r="C553" s="16"/>
    </row>
    <row r="554" spans="1:3" x14ac:dyDescent="0.2">
      <c r="A554" s="16"/>
      <c r="B554" s="16"/>
      <c r="C554" s="16"/>
    </row>
    <row r="555" spans="1:3" x14ac:dyDescent="0.2">
      <c r="A555" s="16"/>
      <c r="B555" s="16"/>
      <c r="C555" s="16"/>
    </row>
    <row r="556" spans="1:3" x14ac:dyDescent="0.2">
      <c r="A556" s="16"/>
      <c r="B556" s="16"/>
      <c r="C556" s="16"/>
    </row>
    <row r="557" spans="1:3" x14ac:dyDescent="0.2">
      <c r="A557" s="16"/>
      <c r="B557" s="16"/>
      <c r="C557" s="16"/>
    </row>
    <row r="558" spans="1:3" x14ac:dyDescent="0.2">
      <c r="A558" s="16"/>
      <c r="B558" s="16"/>
      <c r="C558" s="16"/>
    </row>
    <row r="559" spans="1:3" x14ac:dyDescent="0.2">
      <c r="A559" s="16"/>
      <c r="B559" s="16"/>
      <c r="C559" s="16"/>
    </row>
    <row r="560" spans="1:3" x14ac:dyDescent="0.2">
      <c r="A560" s="16"/>
      <c r="B560" s="16"/>
      <c r="C560" s="16"/>
    </row>
    <row r="561" spans="1:3" x14ac:dyDescent="0.2">
      <c r="A561" s="16"/>
      <c r="B561" s="16"/>
      <c r="C561" s="16"/>
    </row>
    <row r="562" spans="1:3" x14ac:dyDescent="0.2">
      <c r="A562" s="16"/>
      <c r="B562" s="16"/>
      <c r="C562" s="16"/>
    </row>
    <row r="563" spans="1:3" x14ac:dyDescent="0.2">
      <c r="A563" s="16"/>
      <c r="B563" s="16"/>
      <c r="C563" s="16"/>
    </row>
    <row r="564" spans="1:3" x14ac:dyDescent="0.2">
      <c r="A564" s="16"/>
      <c r="B564" s="16"/>
      <c r="C564" s="16"/>
    </row>
    <row r="565" spans="1:3" x14ac:dyDescent="0.2">
      <c r="A565" s="16"/>
      <c r="B565" s="16"/>
      <c r="C565" s="16"/>
    </row>
    <row r="566" spans="1:3" x14ac:dyDescent="0.2">
      <c r="A566" s="16"/>
      <c r="B566" s="16"/>
      <c r="C566" s="16"/>
    </row>
    <row r="567" spans="1:3" x14ac:dyDescent="0.2">
      <c r="A567" s="16"/>
      <c r="B567" s="16"/>
      <c r="C567" s="16"/>
    </row>
    <row r="568" spans="1:3" x14ac:dyDescent="0.2">
      <c r="A568" s="16"/>
      <c r="B568" s="16"/>
      <c r="C568" s="16"/>
    </row>
    <row r="569" spans="1:3" x14ac:dyDescent="0.2">
      <c r="A569" s="16"/>
      <c r="B569" s="16"/>
      <c r="C569" s="16"/>
    </row>
    <row r="570" spans="1:3" x14ac:dyDescent="0.2">
      <c r="A570" s="16"/>
      <c r="B570" s="16"/>
      <c r="C570" s="16"/>
    </row>
    <row r="571" spans="1:3" x14ac:dyDescent="0.2">
      <c r="A571" s="16"/>
      <c r="B571" s="16"/>
      <c r="C571" s="16"/>
    </row>
    <row r="572" spans="1:3" x14ac:dyDescent="0.2">
      <c r="A572" s="16"/>
      <c r="B572" s="16"/>
      <c r="C572" s="16"/>
    </row>
    <row r="573" spans="1:3" x14ac:dyDescent="0.2">
      <c r="A573" s="16"/>
      <c r="B573" s="16"/>
      <c r="C573" s="16"/>
    </row>
    <row r="574" spans="1:3" x14ac:dyDescent="0.2">
      <c r="A574" s="16"/>
      <c r="B574" s="16"/>
      <c r="C574" s="16"/>
    </row>
    <row r="575" spans="1:3" x14ac:dyDescent="0.2">
      <c r="A575" s="16"/>
      <c r="B575" s="16"/>
      <c r="C575" s="16"/>
    </row>
    <row r="576" spans="1:3" x14ac:dyDescent="0.2">
      <c r="A576" s="16"/>
      <c r="B576" s="16"/>
      <c r="C576" s="16"/>
    </row>
    <row r="577" spans="1:3" x14ac:dyDescent="0.2">
      <c r="A577" s="16"/>
      <c r="B577" s="16"/>
      <c r="C577" s="16"/>
    </row>
    <row r="578" spans="1:3" x14ac:dyDescent="0.2">
      <c r="A578" s="16"/>
      <c r="B578" s="16"/>
      <c r="C578" s="16"/>
    </row>
    <row r="579" spans="1:3" x14ac:dyDescent="0.2">
      <c r="A579" s="16"/>
      <c r="B579" s="16"/>
      <c r="C579" s="16"/>
    </row>
    <row r="580" spans="1:3" x14ac:dyDescent="0.2">
      <c r="A580" s="16"/>
      <c r="B580" s="16"/>
      <c r="C580" s="16"/>
    </row>
    <row r="581" spans="1:3" x14ac:dyDescent="0.2">
      <c r="A581" s="16"/>
      <c r="B581" s="16"/>
      <c r="C581" s="16"/>
    </row>
    <row r="582" spans="1:3" x14ac:dyDescent="0.2">
      <c r="A582" s="16"/>
      <c r="B582" s="16"/>
      <c r="C582" s="16"/>
    </row>
    <row r="583" spans="1:3" x14ac:dyDescent="0.2">
      <c r="A583" s="16"/>
      <c r="B583" s="16"/>
      <c r="C583" s="16"/>
    </row>
    <row r="584" spans="1:3" x14ac:dyDescent="0.2">
      <c r="A584" s="16"/>
      <c r="B584" s="16"/>
      <c r="C584" s="16"/>
    </row>
    <row r="585" spans="1:3" x14ac:dyDescent="0.2">
      <c r="A585" s="16"/>
      <c r="B585" s="16"/>
      <c r="C585" s="16"/>
    </row>
    <row r="586" spans="1:3" x14ac:dyDescent="0.2">
      <c r="A586" s="16"/>
      <c r="B586" s="16"/>
      <c r="C586" s="16"/>
    </row>
    <row r="587" spans="1:3" x14ac:dyDescent="0.2">
      <c r="A587" s="16"/>
      <c r="B587" s="16"/>
      <c r="C587" s="16"/>
    </row>
    <row r="588" spans="1:3" x14ac:dyDescent="0.2">
      <c r="A588" s="16"/>
      <c r="B588" s="16"/>
      <c r="C588" s="16"/>
    </row>
    <row r="589" spans="1:3" x14ac:dyDescent="0.2">
      <c r="A589" s="16"/>
      <c r="B589" s="16"/>
      <c r="C589" s="16"/>
    </row>
    <row r="590" spans="1:3" x14ac:dyDescent="0.2">
      <c r="A590" s="16"/>
      <c r="B590" s="16"/>
      <c r="C590" s="16"/>
    </row>
    <row r="591" spans="1:3" x14ac:dyDescent="0.2">
      <c r="A591" s="16"/>
      <c r="B591" s="16"/>
      <c r="C591" s="16"/>
    </row>
    <row r="592" spans="1:3" x14ac:dyDescent="0.2">
      <c r="A592" s="16"/>
      <c r="B592" s="16"/>
      <c r="C592" s="16"/>
    </row>
    <row r="593" spans="1:3" x14ac:dyDescent="0.2">
      <c r="A593" s="16"/>
      <c r="B593" s="16"/>
      <c r="C593" s="16"/>
    </row>
    <row r="594" spans="1:3" x14ac:dyDescent="0.2">
      <c r="A594" s="16"/>
      <c r="B594" s="16"/>
      <c r="C594" s="16"/>
    </row>
    <row r="595" spans="1:3" x14ac:dyDescent="0.2">
      <c r="A595" s="16"/>
      <c r="B595" s="16"/>
      <c r="C595" s="16"/>
    </row>
    <row r="596" spans="1:3" x14ac:dyDescent="0.2">
      <c r="A596" s="16"/>
      <c r="B596" s="16"/>
      <c r="C596" s="16"/>
    </row>
    <row r="597" spans="1:3" x14ac:dyDescent="0.2">
      <c r="A597" s="16"/>
      <c r="B597" s="16"/>
      <c r="C597" s="16"/>
    </row>
    <row r="598" spans="1:3" x14ac:dyDescent="0.2">
      <c r="A598" s="16"/>
      <c r="B598" s="16"/>
      <c r="C598" s="16"/>
    </row>
    <row r="599" spans="1:3" x14ac:dyDescent="0.2">
      <c r="A599" s="16"/>
      <c r="B599" s="16"/>
      <c r="C599" s="16"/>
    </row>
    <row r="600" spans="1:3" x14ac:dyDescent="0.2">
      <c r="A600" s="16"/>
      <c r="B600" s="16"/>
      <c r="C600" s="16"/>
    </row>
    <row r="601" spans="1:3" x14ac:dyDescent="0.2">
      <c r="A601" s="16"/>
      <c r="B601" s="16"/>
      <c r="C601" s="16"/>
    </row>
    <row r="602" spans="1:3" x14ac:dyDescent="0.2">
      <c r="A602" s="16"/>
      <c r="B602" s="16"/>
      <c r="C602" s="16"/>
    </row>
    <row r="603" spans="1:3" x14ac:dyDescent="0.2">
      <c r="A603" s="16"/>
      <c r="B603" s="16"/>
      <c r="C603" s="16"/>
    </row>
    <row r="604" spans="1:3" x14ac:dyDescent="0.2">
      <c r="A604" s="16"/>
      <c r="B604" s="16"/>
      <c r="C604" s="16"/>
    </row>
    <row r="605" spans="1:3" x14ac:dyDescent="0.2">
      <c r="A605" s="16"/>
      <c r="B605" s="16"/>
      <c r="C605" s="16"/>
    </row>
    <row r="606" spans="1:3" x14ac:dyDescent="0.2">
      <c r="A606" s="16"/>
      <c r="B606" s="16"/>
      <c r="C606" s="16"/>
    </row>
    <row r="607" spans="1:3" x14ac:dyDescent="0.2">
      <c r="A607" s="16"/>
      <c r="B607" s="16"/>
      <c r="C607" s="16"/>
    </row>
    <row r="608" spans="1:3" x14ac:dyDescent="0.2">
      <c r="A608" s="16"/>
      <c r="B608" s="16"/>
      <c r="C608" s="16"/>
    </row>
    <row r="609" spans="1:3" x14ac:dyDescent="0.2">
      <c r="A609" s="16"/>
      <c r="B609" s="16"/>
      <c r="C609" s="16"/>
    </row>
    <row r="610" spans="1:3" x14ac:dyDescent="0.2">
      <c r="A610" s="16"/>
      <c r="B610" s="16"/>
      <c r="C610" s="16"/>
    </row>
    <row r="611" spans="1:3" x14ac:dyDescent="0.2">
      <c r="A611" s="16"/>
      <c r="B611" s="16"/>
      <c r="C611" s="16"/>
    </row>
    <row r="612" spans="1:3" x14ac:dyDescent="0.2">
      <c r="A612" s="16"/>
      <c r="B612" s="16"/>
      <c r="C612" s="16"/>
    </row>
    <row r="613" spans="1:3" x14ac:dyDescent="0.2">
      <c r="A613" s="16"/>
      <c r="B613" s="16"/>
      <c r="C613" s="16"/>
    </row>
    <row r="614" spans="1:3" x14ac:dyDescent="0.2">
      <c r="A614" s="16"/>
      <c r="B614" s="16"/>
      <c r="C614" s="16"/>
    </row>
    <row r="615" spans="1:3" x14ac:dyDescent="0.2">
      <c r="A615" s="16"/>
      <c r="B615" s="16"/>
      <c r="C615" s="16"/>
    </row>
    <row r="616" spans="1:3" x14ac:dyDescent="0.2">
      <c r="A616" s="16"/>
      <c r="B616" s="16"/>
      <c r="C616" s="16"/>
    </row>
    <row r="617" spans="1:3" x14ac:dyDescent="0.2">
      <c r="A617" s="16"/>
      <c r="B617" s="16"/>
      <c r="C617" s="16"/>
    </row>
    <row r="618" spans="1:3" x14ac:dyDescent="0.2">
      <c r="A618" s="16"/>
      <c r="B618" s="16"/>
      <c r="C618" s="16"/>
    </row>
    <row r="619" spans="1:3" x14ac:dyDescent="0.2">
      <c r="A619" s="16"/>
      <c r="B619" s="16"/>
      <c r="C619" s="16"/>
    </row>
    <row r="620" spans="1:3" x14ac:dyDescent="0.2">
      <c r="A620" s="16"/>
      <c r="B620" s="16"/>
      <c r="C620" s="16"/>
    </row>
    <row r="621" spans="1:3" x14ac:dyDescent="0.2">
      <c r="A621" s="16"/>
      <c r="B621" s="16"/>
      <c r="C621" s="16"/>
    </row>
    <row r="622" spans="1:3" x14ac:dyDescent="0.2">
      <c r="A622" s="16"/>
      <c r="B622" s="16"/>
      <c r="C622" s="16"/>
    </row>
    <row r="623" spans="1:3" x14ac:dyDescent="0.2">
      <c r="A623" s="16"/>
      <c r="B623" s="16"/>
      <c r="C623" s="16"/>
    </row>
    <row r="624" spans="1:3" x14ac:dyDescent="0.2">
      <c r="A624" s="16"/>
      <c r="B624" s="16"/>
      <c r="C624" s="16"/>
    </row>
    <row r="625" spans="1:3" x14ac:dyDescent="0.2">
      <c r="A625" s="16"/>
      <c r="B625" s="16"/>
      <c r="C625" s="16"/>
    </row>
    <row r="626" spans="1:3" x14ac:dyDescent="0.2">
      <c r="A626" s="16"/>
      <c r="B626" s="16"/>
      <c r="C626" s="16"/>
    </row>
    <row r="627" spans="1:3" x14ac:dyDescent="0.2">
      <c r="A627" s="16"/>
      <c r="B627" s="16"/>
      <c r="C627" s="16"/>
    </row>
    <row r="628" spans="1:3" x14ac:dyDescent="0.2">
      <c r="A628" s="16"/>
      <c r="B628" s="16"/>
      <c r="C628" s="16"/>
    </row>
    <row r="629" spans="1:3" x14ac:dyDescent="0.2">
      <c r="A629" s="16"/>
      <c r="B629" s="16"/>
      <c r="C629" s="16"/>
    </row>
    <row r="630" spans="1:3" x14ac:dyDescent="0.2">
      <c r="A630" s="16"/>
      <c r="B630" s="16"/>
      <c r="C630" s="16"/>
    </row>
    <row r="631" spans="1:3" x14ac:dyDescent="0.2">
      <c r="A631" s="16"/>
      <c r="B631" s="16"/>
      <c r="C631" s="16"/>
    </row>
    <row r="632" spans="1:3" x14ac:dyDescent="0.2">
      <c r="A632" s="16"/>
      <c r="B632" s="16"/>
      <c r="C632" s="16"/>
    </row>
    <row r="633" spans="1:3" x14ac:dyDescent="0.2">
      <c r="A633" s="16"/>
      <c r="B633" s="16"/>
      <c r="C633" s="16"/>
    </row>
    <row r="634" spans="1:3" x14ac:dyDescent="0.2">
      <c r="A634" s="16"/>
      <c r="B634" s="16"/>
      <c r="C634" s="16"/>
    </row>
    <row r="635" spans="1:3" x14ac:dyDescent="0.2">
      <c r="A635" s="16"/>
      <c r="B635" s="16"/>
      <c r="C635" s="16"/>
    </row>
    <row r="636" spans="1:3" x14ac:dyDescent="0.2">
      <c r="A636" s="16"/>
      <c r="B636" s="16"/>
      <c r="C636" s="16"/>
    </row>
    <row r="637" spans="1:3" x14ac:dyDescent="0.2">
      <c r="A637" s="16"/>
      <c r="B637" s="16"/>
      <c r="C637" s="16"/>
    </row>
    <row r="638" spans="1:3" x14ac:dyDescent="0.2">
      <c r="A638" s="16"/>
      <c r="B638" s="16"/>
      <c r="C638" s="16"/>
    </row>
    <row r="639" spans="1:3" x14ac:dyDescent="0.2">
      <c r="A639" s="16"/>
      <c r="B639" s="16"/>
      <c r="C639" s="16"/>
    </row>
    <row r="640" spans="1:3" x14ac:dyDescent="0.2">
      <c r="A640" s="16"/>
      <c r="B640" s="16"/>
      <c r="C640" s="16"/>
    </row>
    <row r="641" spans="1:3" x14ac:dyDescent="0.2">
      <c r="A641" s="16"/>
      <c r="B641" s="16"/>
      <c r="C641" s="16"/>
    </row>
    <row r="642" spans="1:3" x14ac:dyDescent="0.2">
      <c r="A642" s="16"/>
      <c r="B642" s="16"/>
      <c r="C642" s="16"/>
    </row>
    <row r="643" spans="1:3" x14ac:dyDescent="0.2">
      <c r="A643" s="16"/>
      <c r="B643" s="16"/>
      <c r="C643" s="16"/>
    </row>
    <row r="644" spans="1:3" x14ac:dyDescent="0.2">
      <c r="A644" s="16"/>
      <c r="B644" s="16"/>
      <c r="C644" s="16"/>
    </row>
    <row r="645" spans="1:3" x14ac:dyDescent="0.2">
      <c r="A645" s="16"/>
      <c r="B645" s="16"/>
      <c r="C645" s="16"/>
    </row>
    <row r="646" spans="1:3" x14ac:dyDescent="0.2">
      <c r="A646" s="16"/>
      <c r="B646" s="16"/>
      <c r="C646" s="16"/>
    </row>
    <row r="647" spans="1:3" x14ac:dyDescent="0.2">
      <c r="A647" s="16"/>
      <c r="B647" s="16"/>
      <c r="C647" s="16"/>
    </row>
    <row r="648" spans="1:3" x14ac:dyDescent="0.2">
      <c r="A648" s="16"/>
      <c r="B648" s="16"/>
      <c r="C648" s="16"/>
    </row>
    <row r="649" spans="1:3" x14ac:dyDescent="0.2">
      <c r="A649" s="16"/>
      <c r="B649" s="16"/>
      <c r="C649" s="16"/>
    </row>
    <row r="650" spans="1:3" x14ac:dyDescent="0.2">
      <c r="A650" s="16"/>
      <c r="B650" s="16"/>
      <c r="C650" s="16"/>
    </row>
    <row r="651" spans="1:3" x14ac:dyDescent="0.2">
      <c r="A651" s="16"/>
      <c r="B651" s="16"/>
      <c r="C651" s="16"/>
    </row>
    <row r="652" spans="1:3" x14ac:dyDescent="0.2">
      <c r="A652" s="16"/>
      <c r="B652" s="16"/>
      <c r="C652" s="16"/>
    </row>
    <row r="653" spans="1:3" x14ac:dyDescent="0.2">
      <c r="A653" s="16"/>
      <c r="B653" s="16"/>
      <c r="C653" s="16"/>
    </row>
    <row r="654" spans="1:3" x14ac:dyDescent="0.2">
      <c r="A654" s="16"/>
      <c r="B654" s="16"/>
      <c r="C654" s="16"/>
    </row>
    <row r="655" spans="1:3" x14ac:dyDescent="0.2">
      <c r="A655" s="16"/>
      <c r="B655" s="16"/>
      <c r="C655" s="16"/>
    </row>
    <row r="656" spans="1:3" x14ac:dyDescent="0.2">
      <c r="A656" s="16"/>
      <c r="B656" s="16"/>
      <c r="C656" s="16"/>
    </row>
    <row r="657" spans="1:3" x14ac:dyDescent="0.2">
      <c r="A657" s="16"/>
      <c r="B657" s="16"/>
      <c r="C657" s="16"/>
    </row>
    <row r="658" spans="1:3" x14ac:dyDescent="0.2">
      <c r="A658" s="16"/>
      <c r="B658" s="16"/>
      <c r="C658" s="16"/>
    </row>
    <row r="659" spans="1:3" x14ac:dyDescent="0.2">
      <c r="A659" s="16"/>
      <c r="B659" s="16"/>
      <c r="C659" s="16"/>
    </row>
    <row r="660" spans="1:3" x14ac:dyDescent="0.2">
      <c r="A660" s="16"/>
      <c r="B660" s="16"/>
      <c r="C660" s="16"/>
    </row>
    <row r="661" spans="1:3" x14ac:dyDescent="0.2">
      <c r="A661" s="16"/>
      <c r="B661" s="16"/>
      <c r="C661" s="16"/>
    </row>
    <row r="662" spans="1:3" x14ac:dyDescent="0.2">
      <c r="A662" s="16"/>
      <c r="B662" s="16"/>
      <c r="C662" s="16"/>
    </row>
    <row r="663" spans="1:3" x14ac:dyDescent="0.2">
      <c r="A663" s="16"/>
      <c r="B663" s="16"/>
      <c r="C663" s="16"/>
    </row>
    <row r="664" spans="1:3" x14ac:dyDescent="0.2">
      <c r="A664" s="16"/>
      <c r="B664" s="16"/>
      <c r="C664" s="16"/>
    </row>
    <row r="665" spans="1:3" x14ac:dyDescent="0.2">
      <c r="A665" s="16"/>
      <c r="B665" s="16"/>
      <c r="C665" s="16"/>
    </row>
    <row r="666" spans="1:3" x14ac:dyDescent="0.2">
      <c r="A666" s="16"/>
      <c r="B666" s="16"/>
      <c r="C666" s="16"/>
    </row>
    <row r="667" spans="1:3" x14ac:dyDescent="0.2">
      <c r="A667" s="16"/>
      <c r="B667" s="16"/>
      <c r="C667" s="16"/>
    </row>
    <row r="668" spans="1:3" x14ac:dyDescent="0.2">
      <c r="A668" s="16"/>
      <c r="B668" s="16"/>
      <c r="C668" s="16"/>
    </row>
    <row r="669" spans="1:3" x14ac:dyDescent="0.2">
      <c r="A669" s="16"/>
      <c r="B669" s="16"/>
      <c r="C669" s="16"/>
    </row>
    <row r="670" spans="1:3" x14ac:dyDescent="0.2">
      <c r="A670" s="16"/>
      <c r="B670" s="16"/>
      <c r="C670" s="16"/>
    </row>
    <row r="671" spans="1:3" x14ac:dyDescent="0.2">
      <c r="A671" s="16"/>
      <c r="B671" s="16"/>
      <c r="C671" s="16"/>
    </row>
    <row r="672" spans="1:3" x14ac:dyDescent="0.2">
      <c r="A672" s="16"/>
      <c r="B672" s="16"/>
      <c r="C672" s="16"/>
    </row>
    <row r="673" spans="1:3" x14ac:dyDescent="0.2">
      <c r="A673" s="16"/>
      <c r="B673" s="16"/>
      <c r="C673" s="16"/>
    </row>
    <row r="674" spans="1:3" x14ac:dyDescent="0.2">
      <c r="A674" s="16"/>
      <c r="B674" s="16"/>
      <c r="C674" s="16"/>
    </row>
    <row r="675" spans="1:3" x14ac:dyDescent="0.2">
      <c r="A675" s="16"/>
      <c r="B675" s="16"/>
      <c r="C675" s="16"/>
    </row>
    <row r="676" spans="1:3" x14ac:dyDescent="0.2">
      <c r="A676" s="16"/>
      <c r="B676" s="16"/>
      <c r="C676" s="16"/>
    </row>
    <row r="677" spans="1:3" x14ac:dyDescent="0.2">
      <c r="A677" s="16"/>
      <c r="B677" s="16"/>
      <c r="C677" s="16"/>
    </row>
    <row r="678" spans="1:3" x14ac:dyDescent="0.2">
      <c r="A678" s="16"/>
      <c r="B678" s="16"/>
      <c r="C678" s="16"/>
    </row>
    <row r="679" spans="1:3" x14ac:dyDescent="0.2">
      <c r="A679" s="16"/>
      <c r="B679" s="16"/>
      <c r="C679" s="16"/>
    </row>
    <row r="680" spans="1:3" x14ac:dyDescent="0.2">
      <c r="A680" s="16"/>
      <c r="B680" s="16"/>
      <c r="C680" s="16"/>
    </row>
    <row r="681" spans="1:3" x14ac:dyDescent="0.2">
      <c r="A681" s="16"/>
      <c r="B681" s="16"/>
      <c r="C681" s="16"/>
    </row>
    <row r="682" spans="1:3" x14ac:dyDescent="0.2">
      <c r="A682" s="16"/>
      <c r="B682" s="16"/>
      <c r="C682" s="16"/>
    </row>
  </sheetData>
  <pageMargins left="0.75" right="0.75" top="1" bottom="1" header="0.5" footer="0.5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/>
  </sheetViews>
  <sheetFormatPr defaultColWidth="10.875" defaultRowHeight="14.25" x14ac:dyDescent="0.2"/>
  <cols>
    <col min="1" max="2" width="10.875" style="12"/>
    <col min="3" max="3" width="14.625" style="12" customWidth="1"/>
    <col min="4" max="4" width="15.125" style="12" customWidth="1"/>
    <col min="5" max="6" width="10.875" style="12"/>
    <col min="7" max="7" width="15" style="12" bestFit="1" customWidth="1"/>
    <col min="8" max="8" width="16.375" style="12" customWidth="1"/>
    <col min="9" max="16384" width="10.875" style="12"/>
  </cols>
  <sheetData>
    <row r="1" spans="1:7" s="92" customFormat="1" ht="15" x14ac:dyDescent="0.25">
      <c r="A1" s="148" t="s">
        <v>109</v>
      </c>
    </row>
    <row r="2" spans="1:7" ht="15" x14ac:dyDescent="0.25">
      <c r="A2" s="297" t="s">
        <v>40</v>
      </c>
      <c r="B2" s="297"/>
      <c r="C2" s="297"/>
      <c r="E2" s="298" t="s">
        <v>41</v>
      </c>
      <c r="F2" s="298"/>
      <c r="G2" s="298"/>
    </row>
    <row r="3" spans="1:7" ht="15" x14ac:dyDescent="0.25">
      <c r="A3" s="13" t="s">
        <v>20</v>
      </c>
      <c r="B3" s="13" t="s">
        <v>21</v>
      </c>
      <c r="C3" s="13" t="s">
        <v>39</v>
      </c>
      <c r="E3" s="13" t="s">
        <v>20</v>
      </c>
      <c r="F3" s="13" t="s">
        <v>21</v>
      </c>
      <c r="G3" s="13" t="s">
        <v>39</v>
      </c>
    </row>
    <row r="4" spans="1:7" x14ac:dyDescent="0.2">
      <c r="A4" s="14">
        <v>18</v>
      </c>
      <c r="B4" s="14">
        <v>0</v>
      </c>
      <c r="C4" s="14">
        <v>0</v>
      </c>
      <c r="E4" s="14">
        <v>0</v>
      </c>
      <c r="F4" s="14">
        <v>0</v>
      </c>
      <c r="G4" s="14">
        <v>0</v>
      </c>
    </row>
    <row r="5" spans="1:7" x14ac:dyDescent="0.2">
      <c r="A5" s="14">
        <v>15</v>
      </c>
      <c r="B5" s="14">
        <v>0</v>
      </c>
      <c r="C5" s="14">
        <v>0</v>
      </c>
      <c r="E5" s="14">
        <v>104</v>
      </c>
      <c r="F5" s="14">
        <v>0</v>
      </c>
      <c r="G5" s="14">
        <v>0</v>
      </c>
    </row>
    <row r="6" spans="1:7" x14ac:dyDescent="0.2">
      <c r="A6" s="14">
        <v>26</v>
      </c>
      <c r="B6" s="14">
        <v>0</v>
      </c>
      <c r="C6" s="14">
        <v>0</v>
      </c>
      <c r="E6" s="14">
        <v>66</v>
      </c>
      <c r="F6" s="14">
        <v>15</v>
      </c>
      <c r="G6" s="14">
        <v>0</v>
      </c>
    </row>
    <row r="7" spans="1:7" x14ac:dyDescent="0.2">
      <c r="A7" s="14">
        <v>5</v>
      </c>
      <c r="B7" s="14">
        <v>33</v>
      </c>
      <c r="C7" s="14">
        <v>545</v>
      </c>
      <c r="E7" s="14">
        <v>10</v>
      </c>
      <c r="F7" s="14">
        <v>1698</v>
      </c>
      <c r="G7" s="14">
        <v>10402</v>
      </c>
    </row>
    <row r="8" spans="1:7" x14ac:dyDescent="0.2">
      <c r="B8" s="14">
        <v>466</v>
      </c>
      <c r="C8" s="14">
        <v>257</v>
      </c>
      <c r="F8" s="14">
        <v>22971</v>
      </c>
      <c r="G8" s="14">
        <v>2972</v>
      </c>
    </row>
    <row r="9" spans="1:7" x14ac:dyDescent="0.2">
      <c r="B9" s="14">
        <v>190</v>
      </c>
      <c r="C9" s="14">
        <v>149</v>
      </c>
      <c r="F9" s="14">
        <v>4977</v>
      </c>
      <c r="G9" s="14">
        <v>5179</v>
      </c>
    </row>
    <row r="10" spans="1:7" x14ac:dyDescent="0.2">
      <c r="B10" s="14">
        <v>2365</v>
      </c>
      <c r="C10" s="14">
        <v>1504</v>
      </c>
      <c r="F10" s="14">
        <v>73918</v>
      </c>
      <c r="G10" s="14">
        <v>9564</v>
      </c>
    </row>
    <row r="11" spans="1:7" x14ac:dyDescent="0.2">
      <c r="B11" s="14">
        <v>1004</v>
      </c>
      <c r="C11" s="14">
        <v>2297</v>
      </c>
      <c r="F11" s="14">
        <v>192</v>
      </c>
      <c r="G11" s="14">
        <v>32388</v>
      </c>
    </row>
    <row r="12" spans="1:7" x14ac:dyDescent="0.2">
      <c r="B12" s="14">
        <v>459</v>
      </c>
      <c r="C12" s="14">
        <v>8411</v>
      </c>
      <c r="F12" s="14">
        <v>15711</v>
      </c>
      <c r="G12" s="14">
        <v>35809</v>
      </c>
    </row>
    <row r="13" spans="1:7" x14ac:dyDescent="0.2">
      <c r="B13" s="14">
        <v>2981</v>
      </c>
      <c r="C13" s="14">
        <v>3620</v>
      </c>
      <c r="F13" s="14">
        <v>24514</v>
      </c>
      <c r="G13" s="14">
        <v>14475</v>
      </c>
    </row>
    <row r="14" spans="1:7" x14ac:dyDescent="0.2">
      <c r="B14" s="14">
        <v>2027</v>
      </c>
      <c r="C14" s="14">
        <v>2683</v>
      </c>
      <c r="F14" s="14">
        <v>8466</v>
      </c>
      <c r="G14" s="14">
        <v>46826</v>
      </c>
    </row>
    <row r="15" spans="1:7" x14ac:dyDescent="0.2">
      <c r="B15" s="14">
        <v>119</v>
      </c>
      <c r="C15" s="14">
        <v>9</v>
      </c>
      <c r="F15" s="14">
        <v>4406</v>
      </c>
      <c r="G15" s="14">
        <v>63</v>
      </c>
    </row>
    <row r="16" spans="1:7" x14ac:dyDescent="0.2">
      <c r="B16" s="14">
        <v>1843</v>
      </c>
      <c r="C16" s="14">
        <v>741</v>
      </c>
      <c r="F16" s="14">
        <v>45382</v>
      </c>
      <c r="G16" s="14">
        <v>12532</v>
      </c>
    </row>
    <row r="17" spans="2:7" x14ac:dyDescent="0.2">
      <c r="B17" s="14">
        <v>431</v>
      </c>
      <c r="C17" s="14">
        <v>541</v>
      </c>
      <c r="F17" s="14">
        <v>16659</v>
      </c>
      <c r="G17" s="14">
        <v>4223</v>
      </c>
    </row>
    <row r="18" spans="2:7" x14ac:dyDescent="0.2">
      <c r="B18" s="14">
        <v>446</v>
      </c>
      <c r="C18" s="14">
        <v>0</v>
      </c>
      <c r="F18" s="14">
        <v>8903</v>
      </c>
      <c r="G18" s="14">
        <v>23</v>
      </c>
    </row>
    <row r="19" spans="2:7" x14ac:dyDescent="0.2">
      <c r="B19" s="14">
        <v>353</v>
      </c>
      <c r="C19" s="14">
        <v>164</v>
      </c>
      <c r="F19" s="14">
        <v>16563</v>
      </c>
      <c r="G19" s="14">
        <v>4759</v>
      </c>
    </row>
    <row r="20" spans="2:7" x14ac:dyDescent="0.2">
      <c r="B20" s="14">
        <v>1041</v>
      </c>
      <c r="C20" s="14">
        <v>7063</v>
      </c>
      <c r="F20" s="14">
        <v>4208</v>
      </c>
      <c r="G20" s="14">
        <v>8533</v>
      </c>
    </row>
    <row r="21" spans="2:7" x14ac:dyDescent="0.2">
      <c r="B21" s="14">
        <v>65</v>
      </c>
      <c r="C21" s="14">
        <v>1013</v>
      </c>
      <c r="F21" s="14">
        <v>595</v>
      </c>
      <c r="G21" s="14">
        <v>10409</v>
      </c>
    </row>
    <row r="22" spans="2:7" x14ac:dyDescent="0.2">
      <c r="B22" s="14">
        <v>116</v>
      </c>
      <c r="C22" s="14">
        <v>1916</v>
      </c>
      <c r="F22" s="14">
        <v>1937</v>
      </c>
      <c r="G22" s="14">
        <v>14594</v>
      </c>
    </row>
    <row r="23" spans="2:7" x14ac:dyDescent="0.2">
      <c r="B23" s="14">
        <v>845</v>
      </c>
      <c r="C23" s="14">
        <v>187</v>
      </c>
      <c r="F23" s="14">
        <v>17373</v>
      </c>
      <c r="G23" s="14">
        <v>1357</v>
      </c>
    </row>
  </sheetData>
  <mergeCells count="2">
    <mergeCell ref="A2:C2"/>
    <mergeCell ref="E2:G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A13" sqref="A13"/>
    </sheetView>
  </sheetViews>
  <sheetFormatPr defaultColWidth="10.875" defaultRowHeight="15.75" x14ac:dyDescent="0.25"/>
  <cols>
    <col min="1" max="3" width="10.875" style="3"/>
    <col min="4" max="4" width="16.875" style="3" bestFit="1" customWidth="1"/>
    <col min="5" max="6" width="10.875" style="3"/>
    <col min="7" max="7" width="11.875" style="3" bestFit="1" customWidth="1"/>
    <col min="8" max="8" width="16.875" style="3" bestFit="1" customWidth="1"/>
    <col min="9" max="9" width="20.5" style="3" bestFit="1" customWidth="1"/>
    <col min="10" max="10" width="15" bestFit="1" customWidth="1"/>
    <col min="11" max="11" width="20.5" style="3" bestFit="1" customWidth="1"/>
    <col min="12" max="16384" width="10.875" style="3"/>
  </cols>
  <sheetData>
    <row r="1" spans="1:11" s="149" customFormat="1" ht="15" x14ac:dyDescent="0.25">
      <c r="A1" s="149" t="s">
        <v>110</v>
      </c>
    </row>
    <row r="2" spans="1:11" ht="15" x14ac:dyDescent="0.25">
      <c r="A2" s="166" t="s">
        <v>15</v>
      </c>
      <c r="B2" s="119"/>
      <c r="C2" s="119"/>
      <c r="D2" s="119"/>
      <c r="E2" s="164" t="s">
        <v>17</v>
      </c>
      <c r="F2" s="121"/>
      <c r="G2" s="122"/>
      <c r="H2" s="122"/>
      <c r="I2" s="122"/>
      <c r="J2" s="122"/>
      <c r="K2" s="123"/>
    </row>
    <row r="3" spans="1:11" ht="15" x14ac:dyDescent="0.25">
      <c r="A3" s="165" t="s">
        <v>16</v>
      </c>
      <c r="B3" s="120"/>
      <c r="C3" s="120"/>
      <c r="D3" s="120"/>
      <c r="E3" s="167" t="s">
        <v>18</v>
      </c>
      <c r="F3" s="124"/>
      <c r="G3" s="125"/>
      <c r="H3" s="125"/>
      <c r="I3" s="125"/>
      <c r="J3" s="125"/>
      <c r="K3" s="126"/>
    </row>
    <row r="4" spans="1:11" ht="15" x14ac:dyDescent="0.25">
      <c r="A4" s="161" t="s">
        <v>140</v>
      </c>
      <c r="B4" s="162" t="s">
        <v>13</v>
      </c>
      <c r="C4" s="230" t="s">
        <v>14</v>
      </c>
      <c r="D4" s="162" t="s">
        <v>145</v>
      </c>
      <c r="E4" s="228" t="s">
        <v>140</v>
      </c>
      <c r="F4" s="229" t="s">
        <v>13</v>
      </c>
      <c r="G4" s="230" t="s">
        <v>14</v>
      </c>
      <c r="H4" s="263" t="s">
        <v>145</v>
      </c>
      <c r="I4" s="162" t="s">
        <v>141</v>
      </c>
      <c r="J4" s="162" t="s">
        <v>142</v>
      </c>
      <c r="K4" s="163" t="s">
        <v>143</v>
      </c>
    </row>
    <row r="5" spans="1:11" ht="14.25" x14ac:dyDescent="0.2">
      <c r="A5" s="108">
        <v>0</v>
      </c>
      <c r="B5" s="109">
        <v>4.4223578000000003</v>
      </c>
      <c r="C5" s="110">
        <v>0</v>
      </c>
      <c r="D5" s="109">
        <v>307560</v>
      </c>
      <c r="E5" s="112">
        <v>3540.9229</v>
      </c>
      <c r="F5" s="113">
        <v>539.65936999999997</v>
      </c>
      <c r="G5" s="114">
        <v>563.32863999999995</v>
      </c>
      <c r="H5" s="264">
        <v>255442</v>
      </c>
      <c r="I5" s="109">
        <f t="shared" ref="I5:I12" si="0">F5/E5</f>
        <v>0.15240641641759553</v>
      </c>
      <c r="J5" s="109">
        <f t="shared" ref="J5:J12" si="1">G5/E5</f>
        <v>0.15909090819232466</v>
      </c>
      <c r="K5" s="110">
        <f t="shared" ref="K5:K12" si="2">(F5+G5)/E5</f>
        <v>0.31149732460992019</v>
      </c>
    </row>
    <row r="6" spans="1:11" ht="14.25" x14ac:dyDescent="0.2">
      <c r="A6" s="102">
        <v>0</v>
      </c>
      <c r="B6" s="1">
        <v>0</v>
      </c>
      <c r="C6" s="103">
        <v>0</v>
      </c>
      <c r="D6" s="1">
        <v>157557</v>
      </c>
      <c r="E6" s="115">
        <v>2133.8670000000002</v>
      </c>
      <c r="F6" s="98">
        <v>955.07757000000004</v>
      </c>
      <c r="G6" s="116">
        <v>1140.0700999999999</v>
      </c>
      <c r="H6" s="265">
        <v>152584</v>
      </c>
      <c r="I6" s="1">
        <f t="shared" si="0"/>
        <v>0.44758064584156365</v>
      </c>
      <c r="J6" s="1">
        <f t="shared" si="1"/>
        <v>0.53427420734281927</v>
      </c>
      <c r="K6" s="103">
        <f t="shared" si="2"/>
        <v>0.98185485318438293</v>
      </c>
    </row>
    <row r="7" spans="1:11" ht="14.25" x14ac:dyDescent="0.2">
      <c r="A7" s="102">
        <v>0</v>
      </c>
      <c r="B7" s="1">
        <v>0</v>
      </c>
      <c r="C7" s="103">
        <v>0</v>
      </c>
      <c r="D7" s="1">
        <v>184164</v>
      </c>
      <c r="E7" s="115">
        <v>6955.3231999999998</v>
      </c>
      <c r="F7" s="98">
        <v>980.33717000000001</v>
      </c>
      <c r="G7" s="116">
        <v>392.97998999999999</v>
      </c>
      <c r="H7" s="265">
        <v>274569</v>
      </c>
      <c r="I7" s="1">
        <f t="shared" si="0"/>
        <v>0.14094775207570512</v>
      </c>
      <c r="J7" s="1">
        <f t="shared" si="1"/>
        <v>5.6500608052261321E-2</v>
      </c>
      <c r="K7" s="103">
        <f t="shared" si="2"/>
        <v>0.19744836012796646</v>
      </c>
    </row>
    <row r="8" spans="1:11" ht="14.25" x14ac:dyDescent="0.2">
      <c r="A8" s="104">
        <v>3.9939743000000001</v>
      </c>
      <c r="B8" s="2">
        <v>0</v>
      </c>
      <c r="C8" s="103">
        <v>0</v>
      </c>
      <c r="D8" s="1">
        <v>205284</v>
      </c>
      <c r="E8" s="115">
        <v>1355.8751999999999</v>
      </c>
      <c r="F8" s="98">
        <v>293.86595999999997</v>
      </c>
      <c r="G8" s="116">
        <v>191.57085000000001</v>
      </c>
      <c r="H8" s="265">
        <v>247257</v>
      </c>
      <c r="I8" s="1">
        <f t="shared" si="0"/>
        <v>0.21673525705020638</v>
      </c>
      <c r="J8" s="1">
        <f t="shared" si="1"/>
        <v>0.14128944168312838</v>
      </c>
      <c r="K8" s="103">
        <f t="shared" si="2"/>
        <v>0.35802469873333476</v>
      </c>
    </row>
    <row r="9" spans="1:11" ht="14.25" x14ac:dyDescent="0.2">
      <c r="A9" s="105">
        <v>7.4038161999999996</v>
      </c>
      <c r="B9" s="106">
        <v>11.105724</v>
      </c>
      <c r="C9" s="107">
        <v>0</v>
      </c>
      <c r="D9" s="111">
        <v>338732</v>
      </c>
      <c r="E9" s="115">
        <v>259.39094999999998</v>
      </c>
      <c r="F9" s="98">
        <v>125.91361999999999</v>
      </c>
      <c r="G9" s="116">
        <v>52.056159000000001</v>
      </c>
      <c r="H9" s="265">
        <v>254656</v>
      </c>
      <c r="I9" s="1">
        <f t="shared" si="0"/>
        <v>0.4854202507836145</v>
      </c>
      <c r="J9" s="1">
        <f t="shared" si="1"/>
        <v>0.20068610335094578</v>
      </c>
      <c r="K9" s="103">
        <f t="shared" si="2"/>
        <v>0.68610635413456023</v>
      </c>
    </row>
    <row r="10" spans="1:11" x14ac:dyDescent="0.25">
      <c r="D10"/>
      <c r="E10" s="115">
        <v>1144.2034000000001</v>
      </c>
      <c r="F10" s="98">
        <v>307.92532999999997</v>
      </c>
      <c r="G10" s="116">
        <v>208.64886000000001</v>
      </c>
      <c r="H10" s="265">
        <v>280905</v>
      </c>
      <c r="I10" s="1">
        <f t="shared" si="0"/>
        <v>0.26911764988637504</v>
      </c>
      <c r="J10" s="1">
        <f t="shared" si="1"/>
        <v>0.18235294528927287</v>
      </c>
      <c r="K10" s="103">
        <f t="shared" si="2"/>
        <v>0.45147059517564797</v>
      </c>
    </row>
    <row r="11" spans="1:11" x14ac:dyDescent="0.25">
      <c r="D11"/>
      <c r="E11" s="115">
        <v>1453.6489999999999</v>
      </c>
      <c r="F11" s="98">
        <v>842.38657000000001</v>
      </c>
      <c r="G11" s="116">
        <v>672.08459000000005</v>
      </c>
      <c r="H11" s="265">
        <v>291594</v>
      </c>
      <c r="I11" s="1">
        <f t="shared" si="0"/>
        <v>0.57949791868601019</v>
      </c>
      <c r="J11" s="1">
        <f t="shared" si="1"/>
        <v>0.46234310345895063</v>
      </c>
      <c r="K11" s="103">
        <f t="shared" si="2"/>
        <v>1.0418410221449608</v>
      </c>
    </row>
    <row r="12" spans="1:11" x14ac:dyDescent="0.25">
      <c r="D12"/>
      <c r="E12" s="117">
        <v>378.73700000000002</v>
      </c>
      <c r="F12" s="118">
        <v>202.18842000000001</v>
      </c>
      <c r="G12" s="97">
        <v>108.41988000000001</v>
      </c>
      <c r="H12" s="266">
        <v>202154</v>
      </c>
      <c r="I12" s="111">
        <f t="shared" si="0"/>
        <v>0.53384913541586909</v>
      </c>
      <c r="J12" s="111">
        <f t="shared" si="1"/>
        <v>0.28626693457465208</v>
      </c>
      <c r="K12" s="107">
        <f t="shared" si="2"/>
        <v>0.820116069990521</v>
      </c>
    </row>
    <row r="13" spans="1:11" x14ac:dyDescent="0.25">
      <c r="D13"/>
      <c r="E13" s="261" t="s">
        <v>19</v>
      </c>
      <c r="F13" s="127"/>
      <c r="G13" s="129"/>
      <c r="H13" s="267"/>
      <c r="I13" s="128"/>
      <c r="J13" s="128"/>
      <c r="K13" s="129"/>
    </row>
    <row r="14" spans="1:11" x14ac:dyDescent="0.25">
      <c r="D14"/>
      <c r="E14" s="262" t="s">
        <v>144</v>
      </c>
      <c r="F14" s="130"/>
      <c r="G14" s="132"/>
      <c r="H14" s="268"/>
      <c r="I14" s="131"/>
      <c r="J14" s="131"/>
      <c r="K14" s="132"/>
    </row>
    <row r="15" spans="1:11" x14ac:dyDescent="0.25">
      <c r="D15"/>
      <c r="E15" s="228" t="s">
        <v>140</v>
      </c>
      <c r="F15" s="229" t="s">
        <v>13</v>
      </c>
      <c r="G15" s="230" t="s">
        <v>14</v>
      </c>
      <c r="H15" s="263" t="s">
        <v>145</v>
      </c>
      <c r="I15" s="162" t="s">
        <v>141</v>
      </c>
      <c r="J15" s="162" t="s">
        <v>142</v>
      </c>
      <c r="K15" s="163" t="s">
        <v>143</v>
      </c>
    </row>
    <row r="16" spans="1:11" x14ac:dyDescent="0.25">
      <c r="D16"/>
      <c r="E16" s="112">
        <v>4428.0445</v>
      </c>
      <c r="F16" s="113">
        <v>1286.0327</v>
      </c>
      <c r="G16" s="114">
        <v>1446.7868000000001</v>
      </c>
      <c r="H16" s="264">
        <v>227850</v>
      </c>
      <c r="I16" s="109">
        <f t="shared" ref="I16:I22" si="3">F16/E16</f>
        <v>0.29042903701622691</v>
      </c>
      <c r="J16" s="109">
        <f t="shared" ref="J16:J22" si="4">G16/E16</f>
        <v>0.32673266946617185</v>
      </c>
      <c r="K16" s="110">
        <f t="shared" ref="K16:K22" si="5">(F16+G16)/E16</f>
        <v>0.61716170648239876</v>
      </c>
    </row>
    <row r="17" spans="4:11" x14ac:dyDescent="0.25">
      <c r="D17"/>
      <c r="E17" s="115">
        <v>966.31895999999995</v>
      </c>
      <c r="F17" s="98">
        <v>353.42221000000001</v>
      </c>
      <c r="G17" s="116">
        <v>827.63430000000005</v>
      </c>
      <c r="H17" s="265">
        <v>153642</v>
      </c>
      <c r="I17" s="1">
        <f t="shared" si="3"/>
        <v>0.36574073844106303</v>
      </c>
      <c r="J17" s="1">
        <f t="shared" si="4"/>
        <v>0.85648148723067596</v>
      </c>
      <c r="K17" s="103">
        <f t="shared" si="5"/>
        <v>1.222222225671739</v>
      </c>
    </row>
    <row r="18" spans="4:11" x14ac:dyDescent="0.25">
      <c r="D18"/>
      <c r="E18" s="115">
        <v>7792.3567000000003</v>
      </c>
      <c r="F18" s="98">
        <v>2926.4886999999999</v>
      </c>
      <c r="G18" s="116">
        <v>786.58178999999996</v>
      </c>
      <c r="H18" s="265">
        <v>240237</v>
      </c>
      <c r="I18" s="1">
        <f t="shared" si="3"/>
        <v>0.3755588729658641</v>
      </c>
      <c r="J18" s="1">
        <f t="shared" si="4"/>
        <v>0.10094273405117606</v>
      </c>
      <c r="K18" s="103">
        <f t="shared" si="5"/>
        <v>0.47650160701704014</v>
      </c>
    </row>
    <row r="19" spans="4:11" x14ac:dyDescent="0.25">
      <c r="D19"/>
      <c r="E19" s="115">
        <v>2479.8670999999999</v>
      </c>
      <c r="F19" s="98">
        <v>2587.4124000000002</v>
      </c>
      <c r="G19" s="116">
        <v>1031.1692</v>
      </c>
      <c r="H19" s="265">
        <v>211587</v>
      </c>
      <c r="I19" s="1">
        <f t="shared" si="3"/>
        <v>1.0433673643236769</v>
      </c>
      <c r="J19" s="1">
        <f t="shared" si="4"/>
        <v>0.41581631531786523</v>
      </c>
      <c r="K19" s="103">
        <f t="shared" si="5"/>
        <v>1.4591836796415423</v>
      </c>
    </row>
    <row r="20" spans="4:11" x14ac:dyDescent="0.25">
      <c r="D20"/>
      <c r="E20" s="115">
        <v>2893.3008</v>
      </c>
      <c r="F20" s="98">
        <v>1683.175</v>
      </c>
      <c r="G20" s="116">
        <v>746.71912999999995</v>
      </c>
      <c r="H20" s="265">
        <v>208688</v>
      </c>
      <c r="I20" s="1">
        <f t="shared" si="3"/>
        <v>0.58174905284649281</v>
      </c>
      <c r="J20" s="1">
        <f t="shared" si="4"/>
        <v>0.25808555059328775</v>
      </c>
      <c r="K20" s="103">
        <f t="shared" si="5"/>
        <v>0.83983460343978056</v>
      </c>
    </row>
    <row r="21" spans="4:11" x14ac:dyDescent="0.25">
      <c r="D21"/>
      <c r="E21" s="115">
        <v>5182.8128999999999</v>
      </c>
      <c r="F21" s="98">
        <v>2652.3807000000002</v>
      </c>
      <c r="G21" s="116">
        <v>2184.9113000000002</v>
      </c>
      <c r="H21" s="265">
        <v>341827</v>
      </c>
      <c r="I21" s="1">
        <f t="shared" si="3"/>
        <v>0.51176470213694192</v>
      </c>
      <c r="J21" s="1">
        <f t="shared" si="4"/>
        <v>0.42156862347857477</v>
      </c>
      <c r="K21" s="103">
        <f t="shared" si="5"/>
        <v>0.93333332561551674</v>
      </c>
    </row>
    <row r="22" spans="4:11" x14ac:dyDescent="0.25">
      <c r="D22"/>
      <c r="E22" s="117">
        <v>561.75878999999998</v>
      </c>
      <c r="F22" s="118">
        <v>441.09460999999999</v>
      </c>
      <c r="G22" s="97">
        <v>272.16476</v>
      </c>
      <c r="H22" s="266">
        <v>375141</v>
      </c>
      <c r="I22" s="111">
        <f t="shared" si="3"/>
        <v>0.78520286260229233</v>
      </c>
      <c r="J22" s="111">
        <f t="shared" si="4"/>
        <v>0.48448687380574856</v>
      </c>
      <c r="K22" s="107">
        <f t="shared" si="5"/>
        <v>1.2696897364080408</v>
      </c>
    </row>
  </sheetData>
  <pageMargins left="0.75" right="0.75" top="1" bottom="1" header="0.5" footer="0.5"/>
  <pageSetup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/>
  </sheetViews>
  <sheetFormatPr defaultColWidth="10.875" defaultRowHeight="14.25" x14ac:dyDescent="0.2"/>
  <cols>
    <col min="1" max="6" width="10.875" style="12"/>
    <col min="7" max="7" width="8.625" style="12" customWidth="1"/>
    <col min="8" max="8" width="10.875" style="12"/>
    <col min="9" max="9" width="16.875" style="12" customWidth="1"/>
    <col min="10" max="10" width="13.875" style="12" customWidth="1"/>
    <col min="11" max="11" width="20.375" style="12" customWidth="1"/>
    <col min="12" max="16384" width="10.875" style="12"/>
  </cols>
  <sheetData>
    <row r="1" spans="1:11" s="92" customFormat="1" ht="15" x14ac:dyDescent="0.25">
      <c r="A1" s="148" t="s">
        <v>111</v>
      </c>
    </row>
    <row r="2" spans="1:11" x14ac:dyDescent="0.2">
      <c r="A2" s="305" t="s">
        <v>35</v>
      </c>
      <c r="B2" s="305"/>
      <c r="C2" s="305"/>
      <c r="D2" s="305"/>
      <c r="E2" s="305"/>
      <c r="F2" s="305"/>
    </row>
    <row r="3" spans="1:11" s="13" customFormat="1" ht="15" x14ac:dyDescent="0.25">
      <c r="A3" s="299" t="s">
        <v>8</v>
      </c>
      <c r="B3" s="300"/>
      <c r="C3" s="301"/>
      <c r="D3" s="302" t="s">
        <v>9</v>
      </c>
      <c r="E3" s="303"/>
      <c r="F3" s="304"/>
      <c r="H3" s="306" t="s">
        <v>37</v>
      </c>
      <c r="I3" s="307"/>
      <c r="J3" s="308" t="s">
        <v>36</v>
      </c>
      <c r="K3" s="309"/>
    </row>
    <row r="4" spans="1:11" ht="15" x14ac:dyDescent="0.25">
      <c r="A4" s="168" t="s">
        <v>32</v>
      </c>
      <c r="B4" s="169" t="s">
        <v>33</v>
      </c>
      <c r="C4" s="170" t="s">
        <v>34</v>
      </c>
      <c r="D4" s="168" t="s">
        <v>32</v>
      </c>
      <c r="E4" s="169" t="s">
        <v>33</v>
      </c>
      <c r="F4" s="170" t="s">
        <v>34</v>
      </c>
      <c r="H4" s="168" t="s">
        <v>8</v>
      </c>
      <c r="I4" s="170" t="s">
        <v>9</v>
      </c>
      <c r="J4" s="168" t="s">
        <v>8</v>
      </c>
      <c r="K4" s="170" t="s">
        <v>9</v>
      </c>
    </row>
    <row r="5" spans="1:11" x14ac:dyDescent="0.2">
      <c r="A5" s="171">
        <v>2.5405799999999998</v>
      </c>
      <c r="B5" s="172">
        <v>3.8546100000000001</v>
      </c>
      <c r="C5" s="173">
        <v>4.482545</v>
      </c>
      <c r="D5" s="171">
        <v>2.9748800000000002</v>
      </c>
      <c r="E5" s="172">
        <v>3.5869249999999999</v>
      </c>
      <c r="F5" s="173">
        <v>4.0414719999999997</v>
      </c>
      <c r="H5" s="175">
        <v>4.8256269999999999</v>
      </c>
      <c r="I5" s="84">
        <v>4.4196249999999999</v>
      </c>
      <c r="J5" s="175">
        <v>3.26031</v>
      </c>
      <c r="K5" s="84">
        <v>2.2617389999999999</v>
      </c>
    </row>
    <row r="6" spans="1:11" x14ac:dyDescent="0.2">
      <c r="A6" s="171">
        <v>2.5563030000000002</v>
      </c>
      <c r="B6" s="172">
        <v>3.453624</v>
      </c>
      <c r="C6" s="173">
        <v>3.839604</v>
      </c>
      <c r="D6" s="171">
        <v>2.8467699999999998</v>
      </c>
      <c r="E6" s="172">
        <v>3.842921</v>
      </c>
      <c r="F6" s="173">
        <v>4.2089790000000002</v>
      </c>
      <c r="H6" s="175">
        <v>4.1799540000000004</v>
      </c>
      <c r="I6" s="84">
        <v>4.7101600000000001</v>
      </c>
      <c r="J6" s="171" t="s">
        <v>38</v>
      </c>
      <c r="K6" s="84">
        <v>3.0955180000000002</v>
      </c>
    </row>
    <row r="7" spans="1:11" x14ac:dyDescent="0.2">
      <c r="A7" s="171">
        <v>2.7644000000000002</v>
      </c>
      <c r="B7" s="172">
        <v>3.0425759999999999</v>
      </c>
      <c r="C7" s="173">
        <v>3.597585</v>
      </c>
      <c r="D7" s="171">
        <v>2.523876</v>
      </c>
      <c r="E7" s="172">
        <v>3.2437819999999999</v>
      </c>
      <c r="F7" s="173">
        <v>3.9032529999999999</v>
      </c>
      <c r="H7" s="175">
        <v>3.7096939999999998</v>
      </c>
      <c r="I7" s="84">
        <v>3.9537110000000002</v>
      </c>
      <c r="J7" s="171" t="s">
        <v>38</v>
      </c>
      <c r="K7" s="84">
        <v>3.0265330000000001</v>
      </c>
    </row>
    <row r="8" spans="1:11" x14ac:dyDescent="0.2">
      <c r="A8" s="171">
        <v>2.8174990000000002</v>
      </c>
      <c r="B8" s="172">
        <v>3.434409</v>
      </c>
      <c r="C8" s="173">
        <v>3.8916490000000001</v>
      </c>
      <c r="D8" s="171">
        <v>2.6319509999999999</v>
      </c>
      <c r="E8" s="172">
        <v>3.9287540000000001</v>
      </c>
      <c r="F8" s="173">
        <v>4.1794659999999997</v>
      </c>
      <c r="H8" s="175">
        <v>4.4571399999999999</v>
      </c>
      <c r="I8" s="84">
        <v>4.6808249999999996</v>
      </c>
      <c r="J8" s="175">
        <v>3.2260840000000002</v>
      </c>
      <c r="K8" s="84">
        <v>3.532117</v>
      </c>
    </row>
    <row r="9" spans="1:11" x14ac:dyDescent="0.2">
      <c r="A9" s="171">
        <v>2.8792110000000002</v>
      </c>
      <c r="B9" s="172">
        <v>3.1504500000000002</v>
      </c>
      <c r="C9" s="173">
        <v>3.7013950000000002</v>
      </c>
      <c r="D9" s="171">
        <v>2.763503</v>
      </c>
      <c r="E9" s="172">
        <v>3.817698</v>
      </c>
      <c r="F9" s="173">
        <v>3.8918720000000002</v>
      </c>
      <c r="H9" s="175">
        <v>3.885418</v>
      </c>
      <c r="I9" s="84">
        <v>4.6582879999999998</v>
      </c>
      <c r="J9" s="175">
        <v>2.2734640000000002</v>
      </c>
      <c r="K9" s="84">
        <v>3.148603</v>
      </c>
    </row>
    <row r="10" spans="1:11" x14ac:dyDescent="0.2">
      <c r="A10" s="171">
        <v>2.5278879999999999</v>
      </c>
      <c r="B10" s="172">
        <v>3.1908919999999998</v>
      </c>
      <c r="C10" s="173">
        <v>3.9508030000000001</v>
      </c>
      <c r="D10" s="171">
        <v>2.6042260000000002</v>
      </c>
      <c r="E10" s="172">
        <v>3.8932069999999999</v>
      </c>
      <c r="F10" s="173">
        <v>3.9284469999999998</v>
      </c>
      <c r="H10" s="175">
        <v>4.1543939999999999</v>
      </c>
      <c r="I10" s="84">
        <v>4.3133189999999999</v>
      </c>
      <c r="J10" s="175">
        <v>2.6972290000000001</v>
      </c>
      <c r="K10" s="84">
        <v>4.4728589999999997</v>
      </c>
    </row>
    <row r="11" spans="1:11" x14ac:dyDescent="0.2">
      <c r="A11" s="171">
        <v>2.742254</v>
      </c>
      <c r="B11" s="172">
        <v>3.281488</v>
      </c>
      <c r="C11" s="173">
        <v>3.5998830000000002</v>
      </c>
      <c r="D11" s="171">
        <v>2.8163740000000002</v>
      </c>
      <c r="E11" s="172">
        <v>3.718585</v>
      </c>
      <c r="F11" s="173">
        <v>3.7607240000000002</v>
      </c>
      <c r="H11" s="175">
        <v>4.2375189999999998</v>
      </c>
      <c r="I11" s="84">
        <v>4.7984780000000002</v>
      </c>
      <c r="J11" s="175">
        <v>2.518777</v>
      </c>
      <c r="K11" s="84">
        <v>3.2309600000000001</v>
      </c>
    </row>
    <row r="12" spans="1:11" x14ac:dyDescent="0.2">
      <c r="A12" s="171">
        <v>2.8979020000000002</v>
      </c>
      <c r="B12" s="172">
        <v>3.289812</v>
      </c>
      <c r="C12" s="173">
        <v>4.0714399999999999</v>
      </c>
      <c r="D12" s="171">
        <v>3.0021659999999999</v>
      </c>
      <c r="E12" s="172">
        <v>3.2164299999999999</v>
      </c>
      <c r="F12" s="173">
        <v>3.8573330000000001</v>
      </c>
      <c r="H12" s="175">
        <v>3.951095</v>
      </c>
      <c r="I12" s="84">
        <v>4.1485099999999999</v>
      </c>
      <c r="J12" s="175">
        <v>2.3418299999999999</v>
      </c>
      <c r="K12" s="84">
        <v>2.7734209999999999</v>
      </c>
    </row>
    <row r="13" spans="1:11" x14ac:dyDescent="0.2">
      <c r="A13" s="171">
        <v>2.7155860000000001</v>
      </c>
      <c r="B13" s="172">
        <v>3.49485</v>
      </c>
      <c r="C13" s="173">
        <v>3.603253</v>
      </c>
      <c r="D13" s="171">
        <v>3.1806990000000002</v>
      </c>
      <c r="E13" s="172">
        <v>3.521792</v>
      </c>
      <c r="F13" s="173">
        <v>3.7920410000000002</v>
      </c>
      <c r="H13" s="175">
        <v>4.2874210000000001</v>
      </c>
      <c r="I13" s="84">
        <v>4.137829</v>
      </c>
      <c r="J13" s="175">
        <v>2.2477279999999999</v>
      </c>
      <c r="K13" s="84">
        <v>3.0934219999999999</v>
      </c>
    </row>
    <row r="14" spans="1:11" x14ac:dyDescent="0.2">
      <c r="A14" s="174">
        <v>2.666331</v>
      </c>
      <c r="B14" s="31">
        <v>3.1815579999999999</v>
      </c>
      <c r="C14" s="25">
        <v>3.878809</v>
      </c>
      <c r="D14" s="174">
        <v>2.8003049999999998</v>
      </c>
      <c r="E14" s="31">
        <v>3.6014080000000002</v>
      </c>
      <c r="F14" s="25">
        <v>3.738146</v>
      </c>
      <c r="H14" s="176">
        <v>3.8650449999999998</v>
      </c>
      <c r="I14" s="24">
        <v>4.2899229999999999</v>
      </c>
      <c r="J14" s="176">
        <v>2.2533379999999998</v>
      </c>
      <c r="K14" s="24">
        <v>3.2762319999999998</v>
      </c>
    </row>
    <row r="16" spans="1:11" x14ac:dyDescent="0.2">
      <c r="A16" s="232" t="s">
        <v>133</v>
      </c>
    </row>
  </sheetData>
  <mergeCells count="5">
    <mergeCell ref="A3:C3"/>
    <mergeCell ref="D3:F3"/>
    <mergeCell ref="A2:F2"/>
    <mergeCell ref="H3:I3"/>
    <mergeCell ref="J3:K3"/>
  </mergeCells>
  <pageMargins left="0.75" right="0.75" top="1" bottom="1" header="0.5" footer="0.5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/>
  </sheetViews>
  <sheetFormatPr defaultColWidth="10.875" defaultRowHeight="14.25" x14ac:dyDescent="0.2"/>
  <cols>
    <col min="1" max="1" width="20.125" style="6" customWidth="1"/>
    <col min="2" max="2" width="18.625" style="6" customWidth="1"/>
    <col min="3" max="3" width="25.125" style="6" customWidth="1"/>
    <col min="4" max="4" width="14.375" style="6" bestFit="1" customWidth="1"/>
    <col min="5" max="11" width="10.875" style="6"/>
    <col min="12" max="12" width="18.5" style="6" customWidth="1"/>
    <col min="13" max="16384" width="10.875" style="6"/>
  </cols>
  <sheetData>
    <row r="1" spans="1:5" ht="15" x14ac:dyDescent="0.25">
      <c r="A1" s="148" t="s">
        <v>112</v>
      </c>
    </row>
    <row r="2" spans="1:5" ht="15" x14ac:dyDescent="0.25">
      <c r="A2" s="199" t="s">
        <v>8</v>
      </c>
      <c r="B2" s="199" t="s">
        <v>8</v>
      </c>
      <c r="C2" s="198" t="s">
        <v>9</v>
      </c>
      <c r="D2" s="17" t="s">
        <v>9</v>
      </c>
      <c r="E2" s="12"/>
    </row>
    <row r="3" spans="1:5" ht="15" x14ac:dyDescent="0.25">
      <c r="A3" s="238" t="s">
        <v>0</v>
      </c>
      <c r="B3" s="243" t="s">
        <v>12</v>
      </c>
      <c r="C3" s="239" t="s">
        <v>0</v>
      </c>
      <c r="D3" s="243" t="s">
        <v>12</v>
      </c>
      <c r="E3" s="12"/>
    </row>
    <row r="4" spans="1:5" x14ac:dyDescent="0.2">
      <c r="A4" s="240" t="s">
        <v>2</v>
      </c>
      <c r="B4" s="244" t="s">
        <v>3</v>
      </c>
      <c r="C4" s="94">
        <v>58.51</v>
      </c>
      <c r="D4" s="244" t="s">
        <v>1</v>
      </c>
      <c r="E4" s="12"/>
    </row>
    <row r="5" spans="1:5" x14ac:dyDescent="0.2">
      <c r="A5" s="240">
        <v>58.51</v>
      </c>
      <c r="B5" s="244" t="s">
        <v>1</v>
      </c>
      <c r="C5" s="94" t="s">
        <v>2</v>
      </c>
      <c r="D5" s="244" t="s">
        <v>3</v>
      </c>
      <c r="E5" s="12"/>
    </row>
    <row r="6" spans="1:5" x14ac:dyDescent="0.2">
      <c r="A6" s="240">
        <v>58.51</v>
      </c>
      <c r="B6" s="244" t="s">
        <v>1</v>
      </c>
      <c r="C6" s="94">
        <v>59.38</v>
      </c>
      <c r="D6" s="244" t="s">
        <v>1</v>
      </c>
      <c r="E6" s="12"/>
    </row>
    <row r="7" spans="1:5" x14ac:dyDescent="0.2">
      <c r="A7" s="240">
        <v>56.19</v>
      </c>
      <c r="B7" s="244" t="s">
        <v>1</v>
      </c>
      <c r="C7" s="94">
        <v>75.88</v>
      </c>
      <c r="D7" s="244" t="s">
        <v>1</v>
      </c>
      <c r="E7" s="12"/>
    </row>
    <row r="8" spans="1:5" x14ac:dyDescent="0.2">
      <c r="A8" s="240" t="s">
        <v>2</v>
      </c>
      <c r="B8" s="244" t="s">
        <v>3</v>
      </c>
      <c r="C8" s="94">
        <v>45.2</v>
      </c>
      <c r="D8" s="244" t="s">
        <v>1</v>
      </c>
      <c r="E8" s="12"/>
    </row>
    <row r="9" spans="1:5" x14ac:dyDescent="0.2">
      <c r="A9" s="240" t="s">
        <v>2</v>
      </c>
      <c r="B9" s="244" t="s">
        <v>3</v>
      </c>
      <c r="C9" s="94">
        <v>25.57</v>
      </c>
      <c r="D9" s="244" t="s">
        <v>1</v>
      </c>
      <c r="E9" s="12"/>
    </row>
    <row r="10" spans="1:5" x14ac:dyDescent="0.2">
      <c r="A10" s="240" t="s">
        <v>2</v>
      </c>
      <c r="B10" s="244" t="s">
        <v>3</v>
      </c>
      <c r="C10" s="94">
        <v>90.54</v>
      </c>
      <c r="D10" s="244" t="s">
        <v>1</v>
      </c>
      <c r="E10" s="12"/>
    </row>
    <row r="11" spans="1:5" x14ac:dyDescent="0.2">
      <c r="A11" s="240" t="s">
        <v>2</v>
      </c>
      <c r="B11" s="244" t="s">
        <v>3</v>
      </c>
      <c r="C11" s="94">
        <v>30.36</v>
      </c>
      <c r="D11" s="244" t="s">
        <v>1</v>
      </c>
      <c r="E11" s="12"/>
    </row>
    <row r="12" spans="1:5" x14ac:dyDescent="0.2">
      <c r="A12" s="240" t="s">
        <v>2</v>
      </c>
      <c r="B12" s="244" t="s">
        <v>3</v>
      </c>
      <c r="C12" s="94">
        <v>35.770000000000003</v>
      </c>
      <c r="D12" s="244" t="s">
        <v>1</v>
      </c>
      <c r="E12" s="12"/>
    </row>
    <row r="13" spans="1:5" x14ac:dyDescent="0.2">
      <c r="A13" s="241">
        <v>181.24</v>
      </c>
      <c r="B13" s="22" t="s">
        <v>1</v>
      </c>
      <c r="C13" s="242" t="s">
        <v>6</v>
      </c>
      <c r="D13" s="22" t="s">
        <v>10</v>
      </c>
      <c r="E13" s="12"/>
    </row>
    <row r="14" spans="1:5" ht="15" x14ac:dyDescent="0.25">
      <c r="A14" s="200"/>
      <c r="B14" s="245" t="s">
        <v>4</v>
      </c>
      <c r="C14" s="200"/>
      <c r="D14" s="245" t="s">
        <v>7</v>
      </c>
      <c r="E14" s="12"/>
    </row>
    <row r="15" spans="1:5" x14ac:dyDescent="0.2">
      <c r="A15" s="200"/>
      <c r="B15" s="22" t="s">
        <v>5</v>
      </c>
      <c r="C15" s="200"/>
      <c r="D15" s="246" t="s">
        <v>11</v>
      </c>
      <c r="E15" s="12"/>
    </row>
    <row r="16" spans="1:5" x14ac:dyDescent="0.2">
      <c r="A16" s="231" t="s">
        <v>139</v>
      </c>
      <c r="B16" s="200"/>
      <c r="C16" s="200"/>
      <c r="D16" s="200"/>
      <c r="E16" s="1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/>
  </sheetViews>
  <sheetFormatPr defaultColWidth="11" defaultRowHeight="15.75" x14ac:dyDescent="0.25"/>
  <cols>
    <col min="1" max="1" width="22.125" customWidth="1"/>
  </cols>
  <sheetData>
    <row r="1" spans="1:4" x14ac:dyDescent="0.25">
      <c r="A1" s="90" t="s">
        <v>69</v>
      </c>
    </row>
    <row r="2" spans="1:4" ht="47.25" x14ac:dyDescent="0.25">
      <c r="A2" s="177" t="s">
        <v>100</v>
      </c>
      <c r="B2" s="177" t="s">
        <v>101</v>
      </c>
      <c r="C2" s="177" t="s">
        <v>134</v>
      </c>
      <c r="D2" s="177" t="s">
        <v>98</v>
      </c>
    </row>
    <row r="3" spans="1:4" x14ac:dyDescent="0.25">
      <c r="A3" s="152" t="s">
        <v>44</v>
      </c>
      <c r="B3" s="152"/>
      <c r="C3" s="178">
        <v>222</v>
      </c>
      <c r="D3" s="152">
        <v>654</v>
      </c>
    </row>
    <row r="4" spans="1:4" x14ac:dyDescent="0.25">
      <c r="A4" s="152" t="s">
        <v>44</v>
      </c>
      <c r="B4" s="154"/>
      <c r="C4" s="153">
        <v>298</v>
      </c>
      <c r="D4" s="154">
        <v>868</v>
      </c>
    </row>
    <row r="5" spans="1:4" x14ac:dyDescent="0.25">
      <c r="A5" s="152" t="s">
        <v>44</v>
      </c>
      <c r="B5" s="154"/>
      <c r="C5" s="153">
        <v>282</v>
      </c>
      <c r="D5" s="154">
        <v>795</v>
      </c>
    </row>
    <row r="6" spans="1:4" x14ac:dyDescent="0.25">
      <c r="A6" s="152" t="s">
        <v>44</v>
      </c>
      <c r="B6" s="154"/>
      <c r="C6" s="153">
        <v>358</v>
      </c>
      <c r="D6" s="154">
        <v>877</v>
      </c>
    </row>
    <row r="7" spans="1:4" x14ac:dyDescent="0.25">
      <c r="A7" s="152" t="s">
        <v>44</v>
      </c>
      <c r="B7" s="154"/>
      <c r="C7" s="153">
        <v>279</v>
      </c>
      <c r="D7" s="154">
        <v>780</v>
      </c>
    </row>
    <row r="8" spans="1:4" x14ac:dyDescent="0.25">
      <c r="A8" s="152" t="s">
        <v>44</v>
      </c>
      <c r="B8" s="154"/>
      <c r="C8" s="153">
        <v>349</v>
      </c>
      <c r="D8" s="154">
        <v>1187</v>
      </c>
    </row>
    <row r="9" spans="1:4" x14ac:dyDescent="0.25">
      <c r="A9" s="152" t="s">
        <v>44</v>
      </c>
      <c r="B9" s="154"/>
      <c r="C9" s="153">
        <v>303</v>
      </c>
      <c r="D9" s="154">
        <v>869</v>
      </c>
    </row>
    <row r="10" spans="1:4" x14ac:dyDescent="0.25">
      <c r="A10" s="152" t="s">
        <v>44</v>
      </c>
      <c r="B10" s="154"/>
      <c r="C10" s="153">
        <v>340</v>
      </c>
      <c r="D10" s="154">
        <v>1055</v>
      </c>
    </row>
    <row r="11" spans="1:4" x14ac:dyDescent="0.25">
      <c r="A11" s="155"/>
      <c r="B11" s="155"/>
      <c r="C11" s="156"/>
      <c r="D11" s="155"/>
    </row>
    <row r="12" spans="1:4" x14ac:dyDescent="0.25">
      <c r="A12" s="154" t="s">
        <v>21</v>
      </c>
      <c r="B12" s="179">
        <v>1986000</v>
      </c>
      <c r="C12" s="153">
        <v>4701</v>
      </c>
      <c r="D12" s="154">
        <v>279</v>
      </c>
    </row>
    <row r="13" spans="1:4" x14ac:dyDescent="0.25">
      <c r="A13" s="154" t="s">
        <v>21</v>
      </c>
      <c r="B13" s="179">
        <v>372362</v>
      </c>
      <c r="C13" s="153">
        <v>5308</v>
      </c>
      <c r="D13" s="154">
        <v>183</v>
      </c>
    </row>
    <row r="14" spans="1:4" x14ac:dyDescent="0.25">
      <c r="A14" s="154" t="s">
        <v>21</v>
      </c>
      <c r="B14" s="179">
        <v>245277</v>
      </c>
      <c r="C14" s="153">
        <v>2911</v>
      </c>
      <c r="D14" s="154">
        <v>274</v>
      </c>
    </row>
    <row r="15" spans="1:4" x14ac:dyDescent="0.25">
      <c r="A15" s="154" t="s">
        <v>21</v>
      </c>
      <c r="B15" s="179">
        <v>231977</v>
      </c>
      <c r="C15" s="153">
        <v>2350</v>
      </c>
      <c r="D15" s="154">
        <v>222</v>
      </c>
    </row>
    <row r="16" spans="1:4" x14ac:dyDescent="0.25">
      <c r="A16" s="154" t="s">
        <v>21</v>
      </c>
      <c r="B16" s="179">
        <v>80182</v>
      </c>
      <c r="C16" s="153">
        <v>1242</v>
      </c>
      <c r="D16" s="154">
        <v>413</v>
      </c>
    </row>
    <row r="17" spans="1:4" x14ac:dyDescent="0.25">
      <c r="A17" s="154" t="s">
        <v>21</v>
      </c>
      <c r="B17" s="179">
        <v>178903</v>
      </c>
      <c r="C17" s="153">
        <v>1761</v>
      </c>
      <c r="D17" s="154">
        <v>359</v>
      </c>
    </row>
    <row r="18" spans="1:4" x14ac:dyDescent="0.25">
      <c r="A18" s="154" t="s">
        <v>21</v>
      </c>
      <c r="B18" s="180">
        <v>406938</v>
      </c>
      <c r="C18" s="182" t="s">
        <v>128</v>
      </c>
      <c r="D18" s="181" t="s">
        <v>128</v>
      </c>
    </row>
    <row r="19" spans="1:4" x14ac:dyDescent="0.25">
      <c r="A19" s="154" t="s">
        <v>21</v>
      </c>
      <c r="B19" s="179">
        <v>239329</v>
      </c>
      <c r="C19" s="153">
        <v>2498</v>
      </c>
      <c r="D19" s="154">
        <v>210</v>
      </c>
    </row>
    <row r="20" spans="1:4" x14ac:dyDescent="0.25">
      <c r="A20" s="155"/>
      <c r="B20" s="155"/>
      <c r="C20" s="156"/>
      <c r="D20" s="155"/>
    </row>
    <row r="21" spans="1:4" x14ac:dyDescent="0.25">
      <c r="A21" s="154" t="s">
        <v>117</v>
      </c>
      <c r="B21" s="179">
        <v>243690</v>
      </c>
      <c r="C21" s="153">
        <v>2913</v>
      </c>
      <c r="D21" s="154">
        <v>190</v>
      </c>
    </row>
    <row r="22" spans="1:4" x14ac:dyDescent="0.25">
      <c r="A22" s="154" t="s">
        <v>117</v>
      </c>
      <c r="B22" s="179">
        <v>324614</v>
      </c>
      <c r="C22" s="153">
        <v>4012</v>
      </c>
      <c r="D22" s="154">
        <v>211</v>
      </c>
    </row>
    <row r="23" spans="1:4" x14ac:dyDescent="0.25">
      <c r="A23" s="154" t="s">
        <v>117</v>
      </c>
      <c r="B23" s="179">
        <v>299209</v>
      </c>
      <c r="C23" s="153">
        <v>1578</v>
      </c>
      <c r="D23" s="154">
        <v>277</v>
      </c>
    </row>
    <row r="24" spans="1:4" x14ac:dyDescent="0.25">
      <c r="A24" s="154" t="s">
        <v>117</v>
      </c>
      <c r="B24" s="179">
        <v>160194</v>
      </c>
      <c r="C24" s="153">
        <v>1385</v>
      </c>
      <c r="D24" s="154">
        <v>234</v>
      </c>
    </row>
    <row r="25" spans="1:4" x14ac:dyDescent="0.25">
      <c r="A25" s="154" t="s">
        <v>117</v>
      </c>
      <c r="B25" s="179">
        <v>225151</v>
      </c>
      <c r="C25" s="153">
        <v>1582</v>
      </c>
      <c r="D25" s="154">
        <v>234</v>
      </c>
    </row>
    <row r="26" spans="1:4" x14ac:dyDescent="0.25">
      <c r="A26" s="154" t="s">
        <v>117</v>
      </c>
      <c r="B26" s="179">
        <v>182323</v>
      </c>
      <c r="C26" s="153">
        <v>1232</v>
      </c>
      <c r="D26" s="154">
        <v>341</v>
      </c>
    </row>
    <row r="27" spans="1:4" x14ac:dyDescent="0.25">
      <c r="A27" s="154" t="s">
        <v>117</v>
      </c>
      <c r="B27" s="179">
        <v>168112</v>
      </c>
      <c r="C27" s="153">
        <v>1571</v>
      </c>
      <c r="D27" s="154">
        <v>402</v>
      </c>
    </row>
    <row r="28" spans="1:4" x14ac:dyDescent="0.25">
      <c r="A28" s="154" t="s">
        <v>117</v>
      </c>
      <c r="B28" s="179">
        <v>250807</v>
      </c>
      <c r="C28" s="153">
        <v>2821</v>
      </c>
      <c r="D28" s="154">
        <v>318</v>
      </c>
    </row>
    <row r="29" spans="1:4" x14ac:dyDescent="0.25">
      <c r="A29" s="189" t="s">
        <v>11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/>
  </sheetViews>
  <sheetFormatPr defaultColWidth="11" defaultRowHeight="15.75" x14ac:dyDescent="0.25"/>
  <cols>
    <col min="1" max="1" width="20.625" customWidth="1"/>
    <col min="3" max="3" width="17" customWidth="1"/>
    <col min="4" max="4" width="16" customWidth="1"/>
  </cols>
  <sheetData>
    <row r="1" spans="1:4" x14ac:dyDescent="0.25">
      <c r="A1" s="91" t="s">
        <v>68</v>
      </c>
    </row>
    <row r="2" spans="1:4" ht="32.25" customHeight="1" x14ac:dyDescent="0.25">
      <c r="A2" s="151" t="s">
        <v>100</v>
      </c>
      <c r="B2" s="151" t="s">
        <v>101</v>
      </c>
      <c r="C2" s="151" t="s">
        <v>134</v>
      </c>
      <c r="D2" s="192" t="s">
        <v>98</v>
      </c>
    </row>
    <row r="3" spans="1:4" x14ac:dyDescent="0.25">
      <c r="A3" s="152" t="s">
        <v>44</v>
      </c>
      <c r="B3" s="183"/>
      <c r="C3" s="152">
        <v>318</v>
      </c>
      <c r="D3" s="153">
        <v>732</v>
      </c>
    </row>
    <row r="4" spans="1:4" x14ac:dyDescent="0.25">
      <c r="A4" s="154" t="s">
        <v>44</v>
      </c>
      <c r="B4" s="184"/>
      <c r="C4" s="154">
        <v>248</v>
      </c>
      <c r="D4" s="153">
        <v>1110</v>
      </c>
    </row>
    <row r="5" spans="1:4" x14ac:dyDescent="0.25">
      <c r="A5" s="154" t="s">
        <v>44</v>
      </c>
      <c r="B5" s="184"/>
      <c r="C5" s="154">
        <v>240</v>
      </c>
      <c r="D5" s="153">
        <v>824</v>
      </c>
    </row>
    <row r="6" spans="1:4" x14ac:dyDescent="0.25">
      <c r="A6" s="154" t="s">
        <v>44</v>
      </c>
      <c r="B6" s="184"/>
      <c r="C6" s="154">
        <v>124</v>
      </c>
      <c r="D6" s="153">
        <v>455</v>
      </c>
    </row>
    <row r="7" spans="1:4" x14ac:dyDescent="0.25">
      <c r="A7" s="154" t="s">
        <v>44</v>
      </c>
      <c r="B7" s="184"/>
      <c r="C7" s="154">
        <v>250</v>
      </c>
      <c r="D7" s="153">
        <v>921</v>
      </c>
    </row>
    <row r="8" spans="1:4" x14ac:dyDescent="0.25">
      <c r="A8" s="155"/>
      <c r="B8" s="187"/>
      <c r="C8" s="155"/>
      <c r="D8" s="156"/>
    </row>
    <row r="9" spans="1:4" x14ac:dyDescent="0.25">
      <c r="A9" s="154" t="s">
        <v>21</v>
      </c>
      <c r="B9" s="185">
        <v>164269</v>
      </c>
      <c r="C9" s="154">
        <v>1995</v>
      </c>
      <c r="D9" s="153">
        <v>364</v>
      </c>
    </row>
    <row r="10" spans="1:4" x14ac:dyDescent="0.25">
      <c r="A10" s="154" t="s">
        <v>21</v>
      </c>
      <c r="B10" s="185">
        <v>162484</v>
      </c>
      <c r="C10" s="154">
        <v>2060</v>
      </c>
      <c r="D10" s="153">
        <v>231</v>
      </c>
    </row>
    <row r="11" spans="1:4" x14ac:dyDescent="0.25">
      <c r="A11" s="154" t="s">
        <v>21</v>
      </c>
      <c r="B11" s="185">
        <v>53777</v>
      </c>
      <c r="C11" s="154">
        <v>1401</v>
      </c>
      <c r="D11" s="153">
        <v>470</v>
      </c>
    </row>
    <row r="12" spans="1:4" x14ac:dyDescent="0.25">
      <c r="A12" s="154" t="s">
        <v>21</v>
      </c>
      <c r="B12" s="185">
        <v>121964</v>
      </c>
      <c r="C12" s="154">
        <v>2333</v>
      </c>
      <c r="D12" s="153">
        <v>453</v>
      </c>
    </row>
    <row r="13" spans="1:4" x14ac:dyDescent="0.25">
      <c r="A13" s="154" t="s">
        <v>21</v>
      </c>
      <c r="B13" s="202" t="s">
        <v>128</v>
      </c>
      <c r="C13" s="157" t="s">
        <v>128</v>
      </c>
      <c r="D13" s="158" t="s">
        <v>128</v>
      </c>
    </row>
    <row r="14" spans="1:4" x14ac:dyDescent="0.25">
      <c r="A14" s="155"/>
      <c r="B14" s="187"/>
      <c r="C14" s="155"/>
      <c r="D14" s="156"/>
    </row>
    <row r="15" spans="1:4" x14ac:dyDescent="0.25">
      <c r="A15" s="154" t="s">
        <v>64</v>
      </c>
      <c r="B15" s="185">
        <v>41141</v>
      </c>
      <c r="C15" s="159">
        <v>846</v>
      </c>
      <c r="D15" s="153">
        <v>679</v>
      </c>
    </row>
    <row r="16" spans="1:4" x14ac:dyDescent="0.25">
      <c r="A16" s="154" t="s">
        <v>64</v>
      </c>
      <c r="B16" s="185">
        <v>226806</v>
      </c>
      <c r="C16" s="159">
        <v>1425</v>
      </c>
      <c r="D16" s="153">
        <v>341</v>
      </c>
    </row>
    <row r="17" spans="1:4" x14ac:dyDescent="0.25">
      <c r="A17" s="154" t="s">
        <v>64</v>
      </c>
      <c r="B17" s="185">
        <v>9408</v>
      </c>
      <c r="C17" s="159">
        <v>1206</v>
      </c>
      <c r="D17" s="153">
        <v>656</v>
      </c>
    </row>
    <row r="18" spans="1:4" x14ac:dyDescent="0.25">
      <c r="A18" s="154" t="s">
        <v>64</v>
      </c>
      <c r="B18" s="185">
        <v>162604</v>
      </c>
      <c r="C18" s="154">
        <v>2517</v>
      </c>
      <c r="D18" s="153">
        <v>364</v>
      </c>
    </row>
    <row r="19" spans="1:4" x14ac:dyDescent="0.25">
      <c r="A19" s="154" t="s">
        <v>64</v>
      </c>
      <c r="B19" s="185">
        <v>175643</v>
      </c>
      <c r="C19" s="154">
        <v>2217</v>
      </c>
      <c r="D19" s="153">
        <v>401</v>
      </c>
    </row>
    <row r="20" spans="1:4" x14ac:dyDescent="0.25">
      <c r="A20" s="155"/>
      <c r="B20" s="187"/>
      <c r="C20" s="155"/>
      <c r="D20" s="156"/>
    </row>
    <row r="21" spans="1:4" x14ac:dyDescent="0.25">
      <c r="A21" s="154" t="s">
        <v>65</v>
      </c>
      <c r="B21" s="185">
        <v>93498</v>
      </c>
      <c r="C21" s="159">
        <v>1400</v>
      </c>
      <c r="D21" s="153">
        <v>408</v>
      </c>
    </row>
    <row r="22" spans="1:4" x14ac:dyDescent="0.25">
      <c r="A22" s="154" t="s">
        <v>65</v>
      </c>
      <c r="B22" s="185">
        <v>66811</v>
      </c>
      <c r="C22" s="154">
        <v>994</v>
      </c>
      <c r="D22" s="153">
        <v>457</v>
      </c>
    </row>
    <row r="23" spans="1:4" x14ac:dyDescent="0.25">
      <c r="A23" s="154" t="s">
        <v>65</v>
      </c>
      <c r="B23" s="185">
        <v>83620</v>
      </c>
      <c r="C23" s="154">
        <v>1089</v>
      </c>
      <c r="D23" s="153">
        <v>497</v>
      </c>
    </row>
    <row r="24" spans="1:4" x14ac:dyDescent="0.25">
      <c r="A24" s="154" t="s">
        <v>65</v>
      </c>
      <c r="B24" s="193">
        <v>86262</v>
      </c>
      <c r="C24" s="154">
        <v>1610</v>
      </c>
      <c r="D24" s="153">
        <v>578</v>
      </c>
    </row>
    <row r="25" spans="1:4" x14ac:dyDescent="0.25">
      <c r="A25" s="154" t="s">
        <v>65</v>
      </c>
      <c r="B25" s="186">
        <v>231584</v>
      </c>
      <c r="C25" s="154">
        <v>1829</v>
      </c>
      <c r="D25" s="153">
        <v>372</v>
      </c>
    </row>
    <row r="26" spans="1:4" x14ac:dyDescent="0.25">
      <c r="A26" s="155"/>
      <c r="B26" s="187"/>
      <c r="C26" s="155"/>
      <c r="D26" s="156"/>
    </row>
    <row r="27" spans="1:4" x14ac:dyDescent="0.25">
      <c r="A27" s="189" t="s">
        <v>11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7"/>
  <sheetViews>
    <sheetView workbookViewId="0"/>
  </sheetViews>
  <sheetFormatPr defaultColWidth="11" defaultRowHeight="15.75" x14ac:dyDescent="0.25"/>
  <cols>
    <col min="1" max="1" width="27.125" customWidth="1"/>
    <col min="2" max="2" width="15.375" customWidth="1"/>
    <col min="3" max="4" width="18.5" customWidth="1"/>
  </cols>
  <sheetData>
    <row r="1" spans="1:4" x14ac:dyDescent="0.25">
      <c r="A1" s="90" t="s">
        <v>67</v>
      </c>
    </row>
    <row r="2" spans="1:4" s="6" customFormat="1" ht="29.25" customHeight="1" x14ac:dyDescent="0.25">
      <c r="A2" s="33" t="s">
        <v>100</v>
      </c>
      <c r="B2" s="33" t="s">
        <v>101</v>
      </c>
      <c r="C2" s="33" t="s">
        <v>134</v>
      </c>
      <c r="D2" s="33" t="s">
        <v>98</v>
      </c>
    </row>
    <row r="3" spans="1:4" s="6" customFormat="1" ht="14.25" x14ac:dyDescent="0.2">
      <c r="A3" s="21" t="s">
        <v>44</v>
      </c>
      <c r="B3" s="21"/>
      <c r="C3" s="21">
        <v>853</v>
      </c>
      <c r="D3" s="21">
        <v>2257</v>
      </c>
    </row>
    <row r="4" spans="1:4" s="6" customFormat="1" ht="14.25" x14ac:dyDescent="0.2">
      <c r="A4" s="21" t="s">
        <v>44</v>
      </c>
      <c r="B4" s="23"/>
      <c r="C4" s="23">
        <v>737</v>
      </c>
      <c r="D4" s="23">
        <v>2359</v>
      </c>
    </row>
    <row r="5" spans="1:4" s="6" customFormat="1" ht="14.25" x14ac:dyDescent="0.2">
      <c r="A5" s="21" t="s">
        <v>44</v>
      </c>
      <c r="B5" s="23"/>
      <c r="C5" s="23">
        <v>658</v>
      </c>
      <c r="D5" s="23">
        <v>2220</v>
      </c>
    </row>
    <row r="6" spans="1:4" s="6" customFormat="1" ht="14.25" x14ac:dyDescent="0.2">
      <c r="A6" s="21" t="s">
        <v>44</v>
      </c>
      <c r="B6" s="23"/>
      <c r="C6" s="23">
        <v>834</v>
      </c>
      <c r="D6" s="23">
        <v>2445</v>
      </c>
    </row>
    <row r="7" spans="1:4" s="6" customFormat="1" ht="14.25" x14ac:dyDescent="0.2">
      <c r="A7" s="27"/>
      <c r="B7" s="27"/>
      <c r="C7" s="27"/>
      <c r="D7" s="27"/>
    </row>
    <row r="8" spans="1:4" s="6" customFormat="1" ht="14.25" x14ac:dyDescent="0.2">
      <c r="A8" s="23" t="s">
        <v>21</v>
      </c>
      <c r="B8" s="25">
        <v>210638</v>
      </c>
      <c r="C8" s="30">
        <v>3682</v>
      </c>
      <c r="D8" s="23">
        <v>1352</v>
      </c>
    </row>
    <row r="9" spans="1:4" s="6" customFormat="1" ht="14.25" x14ac:dyDescent="0.2">
      <c r="A9" s="23" t="s">
        <v>21</v>
      </c>
      <c r="B9" s="25">
        <v>100608</v>
      </c>
      <c r="C9" s="30">
        <v>2720</v>
      </c>
      <c r="D9" s="23">
        <v>1316</v>
      </c>
    </row>
    <row r="10" spans="1:4" s="6" customFormat="1" ht="14.25" x14ac:dyDescent="0.2">
      <c r="A10" s="23" t="s">
        <v>21</v>
      </c>
      <c r="B10" s="25">
        <v>278969</v>
      </c>
      <c r="C10" s="30">
        <v>3785</v>
      </c>
      <c r="D10" s="23">
        <v>1183</v>
      </c>
    </row>
    <row r="11" spans="1:4" s="6" customFormat="1" ht="14.25" x14ac:dyDescent="0.2">
      <c r="A11" s="23" t="s">
        <v>21</v>
      </c>
      <c r="B11" s="25">
        <v>242653</v>
      </c>
      <c r="C11" s="23">
        <v>4791</v>
      </c>
      <c r="D11" s="23">
        <v>1168</v>
      </c>
    </row>
    <row r="12" spans="1:4" s="6" customFormat="1" ht="14.25" x14ac:dyDescent="0.2">
      <c r="A12" s="27"/>
      <c r="B12" s="27"/>
      <c r="C12" s="27"/>
      <c r="D12" s="27"/>
    </row>
    <row r="13" spans="1:4" s="6" customFormat="1" ht="15" x14ac:dyDescent="0.25">
      <c r="A13" s="23" t="s">
        <v>113</v>
      </c>
      <c r="B13" s="25">
        <v>220228</v>
      </c>
      <c r="C13" s="30">
        <v>5333</v>
      </c>
      <c r="D13" s="23">
        <v>1329</v>
      </c>
    </row>
    <row r="14" spans="1:4" s="6" customFormat="1" ht="15" x14ac:dyDescent="0.25">
      <c r="A14" s="23" t="s">
        <v>113</v>
      </c>
      <c r="B14" s="25">
        <v>232823</v>
      </c>
      <c r="C14" s="30">
        <v>2735</v>
      </c>
      <c r="D14" s="23">
        <v>1427</v>
      </c>
    </row>
    <row r="15" spans="1:4" s="6" customFormat="1" ht="15" x14ac:dyDescent="0.25">
      <c r="A15" s="23" t="s">
        <v>113</v>
      </c>
      <c r="B15" s="25">
        <v>351415</v>
      </c>
      <c r="C15" s="30">
        <v>5367</v>
      </c>
      <c r="D15" s="23">
        <v>1149</v>
      </c>
    </row>
    <row r="16" spans="1:4" s="6" customFormat="1" ht="15" x14ac:dyDescent="0.25">
      <c r="A16" s="23" t="s">
        <v>113</v>
      </c>
      <c r="B16" s="25">
        <v>160815</v>
      </c>
      <c r="C16" s="23">
        <v>3502</v>
      </c>
      <c r="D16" s="23">
        <v>1567</v>
      </c>
    </row>
    <row r="17" spans="1:4" s="6" customFormat="1" ht="15" x14ac:dyDescent="0.25">
      <c r="A17" s="23" t="s">
        <v>113</v>
      </c>
      <c r="B17" s="25">
        <v>328942</v>
      </c>
      <c r="C17" s="23">
        <v>5757</v>
      </c>
      <c r="D17" s="23">
        <v>1339</v>
      </c>
    </row>
    <row r="18" spans="1:4" s="6" customFormat="1" ht="15" x14ac:dyDescent="0.25">
      <c r="A18" s="23" t="s">
        <v>113</v>
      </c>
      <c r="B18" s="25">
        <v>203414</v>
      </c>
      <c r="C18" s="23">
        <v>4639</v>
      </c>
      <c r="D18" s="23">
        <v>1317</v>
      </c>
    </row>
    <row r="19" spans="1:4" s="6" customFormat="1" ht="15" x14ac:dyDescent="0.25">
      <c r="A19" s="23" t="s">
        <v>113</v>
      </c>
      <c r="B19" s="25">
        <v>331858</v>
      </c>
      <c r="C19" s="23">
        <v>5933</v>
      </c>
      <c r="D19" s="23">
        <v>1040</v>
      </c>
    </row>
    <row r="20" spans="1:4" s="6" customFormat="1" ht="15" x14ac:dyDescent="0.25">
      <c r="A20" s="23" t="s">
        <v>113</v>
      </c>
      <c r="B20" s="25">
        <v>168413</v>
      </c>
      <c r="C20" s="25">
        <v>3229</v>
      </c>
      <c r="D20" s="25">
        <v>720</v>
      </c>
    </row>
    <row r="21" spans="1:4" s="6" customFormat="1" ht="14.25" x14ac:dyDescent="0.2">
      <c r="A21" s="27"/>
      <c r="B21" s="27"/>
      <c r="C21" s="27"/>
      <c r="D21" s="27"/>
    </row>
    <row r="22" spans="1:4" s="6" customFormat="1" ht="15" x14ac:dyDescent="0.25">
      <c r="A22" s="23" t="s">
        <v>114</v>
      </c>
      <c r="B22" s="25">
        <v>147688</v>
      </c>
      <c r="C22" s="30">
        <v>5283</v>
      </c>
      <c r="D22" s="23">
        <v>976</v>
      </c>
    </row>
    <row r="23" spans="1:4" s="6" customFormat="1" ht="15" x14ac:dyDescent="0.25">
      <c r="A23" s="23" t="s">
        <v>114</v>
      </c>
      <c r="B23" s="25">
        <v>258205</v>
      </c>
      <c r="C23" s="30">
        <v>5367</v>
      </c>
      <c r="D23" s="23">
        <v>1096</v>
      </c>
    </row>
    <row r="24" spans="1:4" s="6" customFormat="1" ht="15" x14ac:dyDescent="0.25">
      <c r="A24" s="23" t="s">
        <v>114</v>
      </c>
      <c r="B24" s="25">
        <v>405823</v>
      </c>
      <c r="C24" s="30">
        <v>5408</v>
      </c>
      <c r="D24" s="23">
        <v>1190</v>
      </c>
    </row>
    <row r="25" spans="1:4" s="6" customFormat="1" ht="15" x14ac:dyDescent="0.25">
      <c r="A25" s="23" t="s">
        <v>114</v>
      </c>
      <c r="B25" s="25">
        <v>273774</v>
      </c>
      <c r="C25" s="23">
        <v>3755</v>
      </c>
      <c r="D25" s="23">
        <v>1266</v>
      </c>
    </row>
    <row r="26" spans="1:4" s="6" customFormat="1" ht="15" x14ac:dyDescent="0.25">
      <c r="A26" s="23" t="s">
        <v>114</v>
      </c>
      <c r="B26" s="25">
        <v>346131</v>
      </c>
      <c r="C26" s="23">
        <v>6902</v>
      </c>
      <c r="D26" s="23">
        <v>1125</v>
      </c>
    </row>
    <row r="27" spans="1:4" s="6" customFormat="1" ht="15" x14ac:dyDescent="0.25">
      <c r="A27" s="23" t="s">
        <v>114</v>
      </c>
      <c r="B27" s="25">
        <v>200489</v>
      </c>
      <c r="C27" s="23">
        <v>4048</v>
      </c>
      <c r="D27" s="23">
        <v>1623</v>
      </c>
    </row>
    <row r="28" spans="1:4" s="6" customFormat="1" ht="15" x14ac:dyDescent="0.25">
      <c r="A28" s="23" t="s">
        <v>114</v>
      </c>
      <c r="B28" s="25">
        <v>262064</v>
      </c>
      <c r="C28" s="23">
        <v>4064</v>
      </c>
      <c r="D28" s="23">
        <v>1722</v>
      </c>
    </row>
    <row r="29" spans="1:4" s="6" customFormat="1" ht="15" x14ac:dyDescent="0.25">
      <c r="A29" s="23" t="s">
        <v>114</v>
      </c>
      <c r="B29" s="25">
        <v>461495</v>
      </c>
      <c r="C29" s="25">
        <v>6158</v>
      </c>
      <c r="D29" s="25">
        <v>976</v>
      </c>
    </row>
    <row r="30" spans="1:4" s="6" customFormat="1" ht="14.25" x14ac:dyDescent="0.2">
      <c r="A30" s="27"/>
      <c r="B30" s="27"/>
      <c r="C30" s="27"/>
      <c r="D30" s="27"/>
    </row>
    <row r="31" spans="1:4" s="6" customFormat="1" ht="15" x14ac:dyDescent="0.25">
      <c r="A31" s="23" t="s">
        <v>115</v>
      </c>
      <c r="B31" s="25">
        <v>260394</v>
      </c>
      <c r="C31" s="23">
        <v>3813</v>
      </c>
      <c r="D31" s="29">
        <v>2118</v>
      </c>
    </row>
    <row r="32" spans="1:4" s="6" customFormat="1" ht="15" x14ac:dyDescent="0.25">
      <c r="A32" s="23" t="s">
        <v>115</v>
      </c>
      <c r="B32" s="25">
        <v>186655</v>
      </c>
      <c r="C32" s="23">
        <v>3464</v>
      </c>
      <c r="D32" s="29">
        <v>1419</v>
      </c>
    </row>
    <row r="33" spans="1:4" s="6" customFormat="1" ht="15" x14ac:dyDescent="0.25">
      <c r="A33" s="23" t="s">
        <v>115</v>
      </c>
      <c r="B33" s="25">
        <v>312705</v>
      </c>
      <c r="C33" s="23">
        <v>4377</v>
      </c>
      <c r="D33" s="29">
        <v>1107</v>
      </c>
    </row>
    <row r="34" spans="1:4" s="6" customFormat="1" ht="15" x14ac:dyDescent="0.25">
      <c r="A34" s="23" t="s">
        <v>115</v>
      </c>
      <c r="B34" s="25">
        <v>207798</v>
      </c>
      <c r="C34" s="23">
        <v>4298</v>
      </c>
      <c r="D34" s="29">
        <v>1090</v>
      </c>
    </row>
    <row r="35" spans="1:4" s="6" customFormat="1" ht="15" x14ac:dyDescent="0.25">
      <c r="A35" s="23" t="s">
        <v>115</v>
      </c>
      <c r="B35" s="25">
        <v>449582</v>
      </c>
      <c r="C35" s="23">
        <v>4866</v>
      </c>
      <c r="D35" s="29">
        <v>1738</v>
      </c>
    </row>
    <row r="36" spans="1:4" s="6" customFormat="1" ht="15" x14ac:dyDescent="0.25">
      <c r="A36" s="23" t="s">
        <v>115</v>
      </c>
      <c r="B36" s="25">
        <v>165497</v>
      </c>
      <c r="C36" s="23">
        <v>4355</v>
      </c>
      <c r="D36" s="29">
        <v>1548</v>
      </c>
    </row>
    <row r="37" spans="1:4" s="6" customFormat="1" ht="15" x14ac:dyDescent="0.25">
      <c r="A37" s="23" t="s">
        <v>115</v>
      </c>
      <c r="B37" s="25">
        <v>271923</v>
      </c>
      <c r="C37" s="23">
        <v>4476</v>
      </c>
      <c r="D37" s="29">
        <v>1178</v>
      </c>
    </row>
    <row r="38" spans="1:4" s="6" customFormat="1" ht="15" x14ac:dyDescent="0.25">
      <c r="A38" s="23" t="s">
        <v>115</v>
      </c>
      <c r="B38" s="25">
        <v>542050</v>
      </c>
      <c r="C38" s="23">
        <v>5064</v>
      </c>
      <c r="D38" s="29">
        <v>1066</v>
      </c>
    </row>
    <row r="39" spans="1:4" s="6" customFormat="1" ht="14.25" x14ac:dyDescent="0.2">
      <c r="A39" s="27"/>
      <c r="B39" s="27"/>
      <c r="C39" s="28"/>
      <c r="D39" s="28"/>
    </row>
    <row r="40" spans="1:4" s="6" customFormat="1" ht="15" x14ac:dyDescent="0.25">
      <c r="A40" s="23" t="s">
        <v>116</v>
      </c>
      <c r="B40" s="25">
        <v>384817</v>
      </c>
      <c r="C40" s="23">
        <v>5368</v>
      </c>
      <c r="D40" s="29">
        <v>1145</v>
      </c>
    </row>
    <row r="41" spans="1:4" s="6" customFormat="1" ht="15" x14ac:dyDescent="0.25">
      <c r="A41" s="23" t="s">
        <v>116</v>
      </c>
      <c r="B41" s="25">
        <v>217539</v>
      </c>
      <c r="C41" s="23">
        <v>5288</v>
      </c>
      <c r="D41" s="29">
        <v>1240</v>
      </c>
    </row>
    <row r="42" spans="1:4" s="6" customFormat="1" ht="15" x14ac:dyDescent="0.25">
      <c r="A42" s="23" t="s">
        <v>116</v>
      </c>
      <c r="B42" s="25">
        <v>319308</v>
      </c>
      <c r="C42" s="23">
        <v>4677</v>
      </c>
      <c r="D42" s="29">
        <v>1282</v>
      </c>
    </row>
    <row r="43" spans="1:4" s="6" customFormat="1" ht="15" x14ac:dyDescent="0.25">
      <c r="A43" s="23" t="s">
        <v>116</v>
      </c>
      <c r="B43" s="25">
        <v>334357</v>
      </c>
      <c r="C43" s="23">
        <v>3990</v>
      </c>
      <c r="D43" s="29">
        <v>1401</v>
      </c>
    </row>
    <row r="44" spans="1:4" s="6" customFormat="1" ht="15" x14ac:dyDescent="0.25">
      <c r="A44" s="23" t="s">
        <v>116</v>
      </c>
      <c r="B44" s="25">
        <v>298935</v>
      </c>
      <c r="C44" s="23">
        <v>4059</v>
      </c>
      <c r="D44" s="29">
        <v>1673</v>
      </c>
    </row>
    <row r="45" spans="1:4" s="6" customFormat="1" ht="15" x14ac:dyDescent="0.25">
      <c r="A45" s="23" t="s">
        <v>116</v>
      </c>
      <c r="B45" s="25">
        <v>438897</v>
      </c>
      <c r="C45" s="23">
        <v>5495</v>
      </c>
      <c r="D45" s="29">
        <v>1045</v>
      </c>
    </row>
    <row r="46" spans="1:4" s="6" customFormat="1" ht="15" x14ac:dyDescent="0.25">
      <c r="A46" s="23" t="s">
        <v>116</v>
      </c>
      <c r="B46" s="25">
        <v>505589</v>
      </c>
      <c r="C46" s="23">
        <v>3663</v>
      </c>
      <c r="D46" s="29">
        <v>1184</v>
      </c>
    </row>
    <row r="47" spans="1:4" s="6" customFormat="1" ht="15" x14ac:dyDescent="0.25">
      <c r="A47" s="23" t="s">
        <v>116</v>
      </c>
      <c r="B47" s="25">
        <v>276291</v>
      </c>
      <c r="C47" s="23">
        <v>4580</v>
      </c>
      <c r="D47" s="29">
        <v>1973</v>
      </c>
    </row>
    <row r="48" spans="1:4" s="6" customFormat="1" ht="14.25" x14ac:dyDescent="0.2">
      <c r="A48" s="27"/>
      <c r="B48" s="27"/>
      <c r="C48" s="28"/>
      <c r="D48" s="28"/>
    </row>
    <row r="49" spans="1:14" s="6" customFormat="1" x14ac:dyDescent="0.25">
      <c r="A49" s="189" t="s">
        <v>120</v>
      </c>
      <c r="C49" s="16"/>
      <c r="D49" s="16"/>
      <c r="E49" s="16"/>
      <c r="F49" s="37"/>
      <c r="G49" s="16"/>
      <c r="H49" s="16"/>
      <c r="I49" s="16"/>
      <c r="J49" s="16"/>
      <c r="K49" s="16"/>
      <c r="L49" s="16"/>
      <c r="M49" s="16"/>
      <c r="N49" s="16"/>
    </row>
    <row r="65" spans="3:14" s="6" customFormat="1" ht="15" x14ac:dyDescent="0.25">
      <c r="C65" s="16"/>
      <c r="D65" s="16"/>
      <c r="E65" s="16"/>
      <c r="F65" s="37"/>
      <c r="G65" s="16"/>
      <c r="H65" s="16"/>
      <c r="I65" s="16"/>
      <c r="J65" s="16"/>
      <c r="K65" s="16"/>
      <c r="L65" s="16"/>
      <c r="M65" s="16"/>
      <c r="N65" s="16"/>
    </row>
    <row r="66" spans="3:14" s="6" customFormat="1" ht="15" x14ac:dyDescent="0.25">
      <c r="C66" s="16"/>
      <c r="D66" s="16"/>
      <c r="E66" s="16"/>
      <c r="F66" s="37"/>
      <c r="G66" s="16"/>
      <c r="H66" s="16"/>
      <c r="I66" s="16"/>
      <c r="J66" s="16"/>
      <c r="K66" s="16"/>
      <c r="L66" s="16"/>
      <c r="M66" s="16"/>
      <c r="N66" s="16"/>
    </row>
    <row r="67" spans="3:14" s="6" customFormat="1" ht="15" x14ac:dyDescent="0.25">
      <c r="C67" s="16"/>
      <c r="D67" s="16"/>
      <c r="E67" s="16"/>
      <c r="F67" s="37"/>
      <c r="G67" s="16"/>
      <c r="H67" s="16"/>
      <c r="I67" s="16"/>
      <c r="J67" s="16"/>
      <c r="K67" s="16"/>
      <c r="L67" s="16"/>
      <c r="M67" s="16"/>
      <c r="N67" s="16"/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/>
  </sheetViews>
  <sheetFormatPr defaultColWidth="11" defaultRowHeight="15.75" x14ac:dyDescent="0.25"/>
  <cols>
    <col min="1" max="1" width="15.5" customWidth="1"/>
    <col min="5" max="5" width="10.625" customWidth="1"/>
    <col min="6" max="6" width="16.625" bestFit="1" customWidth="1"/>
    <col min="7" max="7" width="19.5" bestFit="1" customWidth="1"/>
  </cols>
  <sheetData>
    <row r="1" spans="1:11" ht="16.5" x14ac:dyDescent="0.3">
      <c r="A1" s="90" t="s">
        <v>66</v>
      </c>
    </row>
    <row r="2" spans="1:11" x14ac:dyDescent="0.25">
      <c r="A2" s="90"/>
      <c r="B2" s="310" t="s">
        <v>106</v>
      </c>
      <c r="C2" s="310"/>
      <c r="D2" s="310"/>
      <c r="E2" s="310"/>
    </row>
    <row r="3" spans="1:11" s="6" customFormat="1" ht="15" x14ac:dyDescent="0.25">
      <c r="A3" s="39" t="s">
        <v>100</v>
      </c>
      <c r="B3" s="194" t="s">
        <v>72</v>
      </c>
      <c r="C3" s="195" t="s">
        <v>46</v>
      </c>
      <c r="D3" s="195" t="s">
        <v>48</v>
      </c>
      <c r="E3" s="196" t="s">
        <v>47</v>
      </c>
      <c r="F3" s="39" t="s">
        <v>73</v>
      </c>
      <c r="G3" s="39" t="s">
        <v>71</v>
      </c>
    </row>
    <row r="4" spans="1:11" s="6" customFormat="1" ht="15" x14ac:dyDescent="0.2">
      <c r="A4" s="20" t="s">
        <v>21</v>
      </c>
      <c r="B4" s="25">
        <v>51667</v>
      </c>
      <c r="C4" s="25">
        <v>308713</v>
      </c>
      <c r="D4" s="25">
        <v>1512</v>
      </c>
      <c r="E4" s="25">
        <v>2400</v>
      </c>
      <c r="F4" s="190">
        <f t="shared" ref="F4:F10" si="0">C4+D4+E4</f>
        <v>312625</v>
      </c>
      <c r="G4" s="190">
        <f t="shared" ref="G4:G9" si="1">C4/((D4+E4)/2)</f>
        <v>157.82873210633946</v>
      </c>
    </row>
    <row r="5" spans="1:11" s="6" customFormat="1" ht="15" x14ac:dyDescent="0.2">
      <c r="A5" s="20" t="s">
        <v>21</v>
      </c>
      <c r="B5" s="25">
        <v>33450</v>
      </c>
      <c r="C5" s="25">
        <v>279169</v>
      </c>
      <c r="D5" s="25">
        <v>2576</v>
      </c>
      <c r="E5" s="25">
        <v>13334</v>
      </c>
      <c r="F5" s="190">
        <f t="shared" si="0"/>
        <v>295079</v>
      </c>
      <c r="G5" s="190">
        <f t="shared" si="1"/>
        <v>35.093526084223761</v>
      </c>
    </row>
    <row r="6" spans="1:11" s="6" customFormat="1" ht="15" x14ac:dyDescent="0.2">
      <c r="A6" s="20" t="s">
        <v>21</v>
      </c>
      <c r="B6" s="25">
        <v>43476</v>
      </c>
      <c r="C6" s="25">
        <v>9149000</v>
      </c>
      <c r="D6" s="25">
        <v>18169</v>
      </c>
      <c r="E6" s="25">
        <v>3580</v>
      </c>
      <c r="F6" s="190">
        <f t="shared" si="0"/>
        <v>9170749</v>
      </c>
      <c r="G6" s="190">
        <f t="shared" si="1"/>
        <v>841.32603797875765</v>
      </c>
    </row>
    <row r="7" spans="1:11" s="6" customFormat="1" ht="15" x14ac:dyDescent="0.2">
      <c r="A7" s="20" t="s">
        <v>21</v>
      </c>
      <c r="B7" s="25">
        <v>35705</v>
      </c>
      <c r="C7" s="25">
        <v>292336</v>
      </c>
      <c r="D7" s="25">
        <v>10783</v>
      </c>
      <c r="E7" s="97">
        <v>200</v>
      </c>
      <c r="F7" s="190">
        <f t="shared" si="0"/>
        <v>303319</v>
      </c>
      <c r="G7" s="190">
        <f t="shared" si="1"/>
        <v>53.234271146317035</v>
      </c>
    </row>
    <row r="8" spans="1:11" s="6" customFormat="1" ht="15" x14ac:dyDescent="0.2">
      <c r="A8" s="20" t="s">
        <v>21</v>
      </c>
      <c r="B8" s="25">
        <v>27344</v>
      </c>
      <c r="C8" s="25">
        <v>161430</v>
      </c>
      <c r="D8" s="25">
        <v>4779</v>
      </c>
      <c r="E8" s="25">
        <v>822.7</v>
      </c>
      <c r="F8" s="190">
        <f t="shared" si="0"/>
        <v>167031.70000000001</v>
      </c>
      <c r="G8" s="190">
        <f t="shared" si="1"/>
        <v>57.636074763018371</v>
      </c>
    </row>
    <row r="9" spans="1:11" s="6" customFormat="1" ht="15" x14ac:dyDescent="0.2">
      <c r="A9" s="20" t="s">
        <v>21</v>
      </c>
      <c r="B9" s="25">
        <v>41761</v>
      </c>
      <c r="C9" s="25">
        <v>259622</v>
      </c>
      <c r="D9" s="25">
        <v>802.7</v>
      </c>
      <c r="E9" s="25">
        <v>1143</v>
      </c>
      <c r="F9" s="190">
        <f t="shared" si="0"/>
        <v>261567.7</v>
      </c>
      <c r="G9" s="190">
        <f t="shared" si="1"/>
        <v>266.86745130287301</v>
      </c>
    </row>
    <row r="10" spans="1:11" s="6" customFormat="1" ht="15" x14ac:dyDescent="0.2">
      <c r="A10" s="20" t="s">
        <v>21</v>
      </c>
      <c r="B10" s="25">
        <v>39293</v>
      </c>
      <c r="C10" s="25">
        <v>302657</v>
      </c>
      <c r="D10" s="23">
        <v>0</v>
      </c>
      <c r="E10" s="23">
        <v>0</v>
      </c>
      <c r="F10" s="190">
        <f t="shared" si="0"/>
        <v>302657</v>
      </c>
      <c r="G10" s="190" t="s">
        <v>45</v>
      </c>
    </row>
    <row r="11" spans="1:11" s="6" customFormat="1" x14ac:dyDescent="0.25">
      <c r="A11" s="20" t="s">
        <v>21</v>
      </c>
      <c r="B11" s="36" t="s">
        <v>128</v>
      </c>
      <c r="C11" s="36" t="s">
        <v>128</v>
      </c>
      <c r="D11" s="36" t="s">
        <v>128</v>
      </c>
      <c r="E11" s="36" t="s">
        <v>128</v>
      </c>
      <c r="F11" s="36" t="s">
        <v>128</v>
      </c>
      <c r="G11" s="36" t="s">
        <v>128</v>
      </c>
      <c r="H11"/>
      <c r="I11"/>
      <c r="J11"/>
      <c r="K11"/>
    </row>
    <row r="12" spans="1:11" s="6" customFormat="1" x14ac:dyDescent="0.25">
      <c r="A12" s="27"/>
      <c r="B12" s="27"/>
      <c r="C12" s="27"/>
      <c r="D12" s="27"/>
      <c r="E12" s="27"/>
      <c r="F12" s="191"/>
      <c r="G12" s="191"/>
      <c r="H12"/>
      <c r="I12"/>
      <c r="J12"/>
      <c r="K12"/>
    </row>
    <row r="13" spans="1:11" s="6" customFormat="1" x14ac:dyDescent="0.25">
      <c r="A13" s="23" t="s">
        <v>79</v>
      </c>
      <c r="B13" s="25">
        <v>23457</v>
      </c>
      <c r="C13" s="25">
        <v>142307</v>
      </c>
      <c r="D13" s="25">
        <v>2834</v>
      </c>
      <c r="E13" s="25">
        <v>8759</v>
      </c>
      <c r="F13" s="190">
        <f t="shared" ref="F13:F20" si="2">C13+D13+E13</f>
        <v>153900</v>
      </c>
      <c r="G13" s="190">
        <f t="shared" ref="G13:G20" si="3">C13/((D13+E13)/2)</f>
        <v>24.550504614853789</v>
      </c>
      <c r="H13"/>
      <c r="I13"/>
      <c r="J13"/>
      <c r="K13"/>
    </row>
    <row r="14" spans="1:11" s="6" customFormat="1" x14ac:dyDescent="0.25">
      <c r="A14" s="23" t="s">
        <v>79</v>
      </c>
      <c r="B14" s="25">
        <v>79668</v>
      </c>
      <c r="C14" s="25">
        <v>258956</v>
      </c>
      <c r="D14" s="25">
        <v>14997</v>
      </c>
      <c r="E14" s="25">
        <v>7792</v>
      </c>
      <c r="F14" s="190">
        <f t="shared" si="2"/>
        <v>281745</v>
      </c>
      <c r="G14" s="190">
        <f t="shared" si="3"/>
        <v>22.726403089209708</v>
      </c>
      <c r="H14"/>
      <c r="I14"/>
      <c r="J14"/>
      <c r="K14"/>
    </row>
    <row r="15" spans="1:11" s="6" customFormat="1" x14ac:dyDescent="0.25">
      <c r="A15" s="23" t="s">
        <v>80</v>
      </c>
      <c r="B15" s="25">
        <v>83620</v>
      </c>
      <c r="C15" s="25">
        <v>420281</v>
      </c>
      <c r="D15" s="25">
        <v>28802</v>
      </c>
      <c r="E15" s="25">
        <v>8761</v>
      </c>
      <c r="F15" s="190">
        <f t="shared" si="2"/>
        <v>457844</v>
      </c>
      <c r="G15" s="190">
        <f t="shared" si="3"/>
        <v>22.377392647019672</v>
      </c>
      <c r="H15"/>
      <c r="I15"/>
      <c r="J15"/>
      <c r="K15"/>
    </row>
    <row r="16" spans="1:11" s="6" customFormat="1" x14ac:dyDescent="0.25">
      <c r="A16" s="23" t="s">
        <v>80</v>
      </c>
      <c r="B16" s="25">
        <v>44204</v>
      </c>
      <c r="C16" s="25">
        <v>88038</v>
      </c>
      <c r="D16" s="25">
        <v>86433</v>
      </c>
      <c r="E16" s="25">
        <v>1581</v>
      </c>
      <c r="F16" s="190">
        <f t="shared" si="2"/>
        <v>176052</v>
      </c>
      <c r="G16" s="190">
        <f t="shared" si="3"/>
        <v>2.0005453677823981</v>
      </c>
      <c r="H16"/>
      <c r="I16"/>
      <c r="J16"/>
      <c r="K16"/>
    </row>
    <row r="17" spans="1:11" s="6" customFormat="1" x14ac:dyDescent="0.25">
      <c r="A17" s="23" t="s">
        <v>80</v>
      </c>
      <c r="B17" s="25">
        <v>141745</v>
      </c>
      <c r="C17" s="25">
        <v>335324</v>
      </c>
      <c r="D17" s="25">
        <v>12929</v>
      </c>
      <c r="E17" s="25">
        <v>33934</v>
      </c>
      <c r="F17" s="190">
        <f t="shared" si="2"/>
        <v>382187</v>
      </c>
      <c r="G17" s="190">
        <f t="shared" si="3"/>
        <v>14.310820903484625</v>
      </c>
      <c r="H17"/>
      <c r="I17"/>
      <c r="J17"/>
      <c r="K17"/>
    </row>
    <row r="18" spans="1:11" s="6" customFormat="1" x14ac:dyDescent="0.25">
      <c r="A18" s="23" t="s">
        <v>80</v>
      </c>
      <c r="B18" s="25">
        <v>50684</v>
      </c>
      <c r="C18" s="25">
        <v>221644</v>
      </c>
      <c r="D18" s="25">
        <v>10825</v>
      </c>
      <c r="E18" s="25">
        <v>5099</v>
      </c>
      <c r="F18" s="190">
        <f t="shared" si="2"/>
        <v>237568</v>
      </c>
      <c r="G18" s="190">
        <f t="shared" si="3"/>
        <v>27.837729213765385</v>
      </c>
    </row>
    <row r="19" spans="1:11" s="6" customFormat="1" x14ac:dyDescent="0.25">
      <c r="A19" s="23" t="s">
        <v>80</v>
      </c>
      <c r="B19" s="25">
        <v>55023</v>
      </c>
      <c r="C19" s="25">
        <v>425009</v>
      </c>
      <c r="D19" s="25">
        <v>10869</v>
      </c>
      <c r="E19" s="25">
        <v>1557</v>
      </c>
      <c r="F19" s="190">
        <f t="shared" si="2"/>
        <v>437435</v>
      </c>
      <c r="G19" s="190">
        <f t="shared" si="3"/>
        <v>68.40640592306454</v>
      </c>
    </row>
    <row r="20" spans="1:11" s="6" customFormat="1" x14ac:dyDescent="0.25">
      <c r="A20" s="23" t="s">
        <v>80</v>
      </c>
      <c r="B20" s="25">
        <v>13955</v>
      </c>
      <c r="C20" s="25">
        <v>52512</v>
      </c>
      <c r="D20" s="25">
        <v>7018</v>
      </c>
      <c r="E20" s="25">
        <v>4378</v>
      </c>
      <c r="F20" s="190">
        <f t="shared" si="2"/>
        <v>63908</v>
      </c>
      <c r="G20" s="190">
        <f t="shared" si="3"/>
        <v>9.2158652158652163</v>
      </c>
    </row>
    <row r="21" spans="1:11" s="6" customFormat="1" ht="14.25" x14ac:dyDescent="0.2">
      <c r="A21" s="27"/>
      <c r="B21" s="27"/>
      <c r="C21" s="27"/>
      <c r="D21" s="27"/>
      <c r="E21" s="27"/>
      <c r="F21" s="191"/>
      <c r="G21" s="191"/>
    </row>
    <row r="22" spans="1:11" x14ac:dyDescent="0.25">
      <c r="A22" s="188" t="s">
        <v>118</v>
      </c>
    </row>
  </sheetData>
  <mergeCells count="1">
    <mergeCell ref="B2:E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/>
  </sheetViews>
  <sheetFormatPr defaultColWidth="11" defaultRowHeight="15.75" x14ac:dyDescent="0.25"/>
  <cols>
    <col min="1" max="1" width="27" customWidth="1"/>
    <col min="2" max="2" width="17.625" customWidth="1"/>
    <col min="3" max="3" width="18.625" bestFit="1" customWidth="1"/>
    <col min="4" max="4" width="22.375" bestFit="1" customWidth="1"/>
    <col min="9" max="9" width="18.625" bestFit="1" customWidth="1"/>
    <col min="10" max="10" width="22.375" bestFit="1" customWidth="1"/>
  </cols>
  <sheetData>
    <row r="1" spans="1:6" x14ac:dyDescent="0.25">
      <c r="A1" s="90" t="s">
        <v>135</v>
      </c>
    </row>
    <row r="2" spans="1:6" ht="33.75" customHeight="1" x14ac:dyDescent="0.25">
      <c r="A2" s="197" t="s">
        <v>100</v>
      </c>
      <c r="B2" s="197" t="s">
        <v>97</v>
      </c>
      <c r="C2" s="197" t="s">
        <v>98</v>
      </c>
    </row>
    <row r="3" spans="1:6" x14ac:dyDescent="0.25">
      <c r="A3" s="234" t="s">
        <v>44</v>
      </c>
      <c r="B3" s="236">
        <v>632</v>
      </c>
      <c r="C3" s="233">
        <v>2213</v>
      </c>
      <c r="D3" s="133"/>
      <c r="E3" s="134"/>
      <c r="F3" s="134"/>
    </row>
    <row r="4" spans="1:6" x14ac:dyDescent="0.25">
      <c r="A4" s="235" t="s">
        <v>44</v>
      </c>
      <c r="B4" s="175">
        <v>1077</v>
      </c>
      <c r="C4" s="84">
        <v>2672</v>
      </c>
      <c r="D4" s="135"/>
      <c r="E4" s="134"/>
      <c r="F4" s="134"/>
    </row>
    <row r="5" spans="1:6" x14ac:dyDescent="0.25">
      <c r="A5" s="235" t="s">
        <v>44</v>
      </c>
      <c r="B5" s="175">
        <v>846</v>
      </c>
      <c r="C5" s="84">
        <v>2401</v>
      </c>
      <c r="D5" s="135"/>
      <c r="E5" s="134"/>
      <c r="F5" s="134"/>
    </row>
    <row r="6" spans="1:6" x14ac:dyDescent="0.25">
      <c r="A6" s="32" t="s">
        <v>44</v>
      </c>
      <c r="B6" s="176">
        <v>908</v>
      </c>
      <c r="C6" s="24">
        <v>2171</v>
      </c>
      <c r="D6" s="135"/>
      <c r="E6" s="134"/>
      <c r="F6" s="134"/>
    </row>
    <row r="7" spans="1:6" x14ac:dyDescent="0.25">
      <c r="A7" s="234" t="s">
        <v>21</v>
      </c>
      <c r="B7" s="236">
        <v>832</v>
      </c>
      <c r="C7" s="233">
        <v>2032</v>
      </c>
      <c r="D7" s="135"/>
      <c r="E7" s="134"/>
      <c r="F7" s="134"/>
    </row>
    <row r="8" spans="1:6" x14ac:dyDescent="0.25">
      <c r="A8" s="235" t="s">
        <v>21</v>
      </c>
      <c r="B8" s="175">
        <v>1035</v>
      </c>
      <c r="C8" s="84">
        <v>1834</v>
      </c>
      <c r="E8" s="134"/>
      <c r="F8" s="134"/>
    </row>
    <row r="9" spans="1:6" x14ac:dyDescent="0.25">
      <c r="A9" s="235" t="s">
        <v>21</v>
      </c>
      <c r="B9" s="175">
        <v>1255</v>
      </c>
      <c r="C9" s="84">
        <v>1537</v>
      </c>
    </row>
    <row r="10" spans="1:6" x14ac:dyDescent="0.25">
      <c r="A10" s="32" t="s">
        <v>21</v>
      </c>
      <c r="B10" s="176">
        <v>1279</v>
      </c>
      <c r="C10" s="24">
        <v>1849</v>
      </c>
    </row>
    <row r="11" spans="1:6" x14ac:dyDescent="0.25">
      <c r="A11" s="234" t="s">
        <v>95</v>
      </c>
      <c r="B11" s="236">
        <v>2520</v>
      </c>
      <c r="C11" s="233">
        <v>1053</v>
      </c>
    </row>
    <row r="12" spans="1:6" x14ac:dyDescent="0.25">
      <c r="A12" s="235" t="s">
        <v>95</v>
      </c>
      <c r="B12" s="175">
        <v>2029</v>
      </c>
      <c r="C12" s="84">
        <v>864</v>
      </c>
    </row>
    <row r="13" spans="1:6" x14ac:dyDescent="0.25">
      <c r="A13" s="235" t="s">
        <v>95</v>
      </c>
      <c r="B13" s="175">
        <v>2414</v>
      </c>
      <c r="C13" s="84">
        <v>1239</v>
      </c>
    </row>
    <row r="14" spans="1:6" x14ac:dyDescent="0.25">
      <c r="A14" s="32" t="s">
        <v>95</v>
      </c>
      <c r="B14" s="176">
        <v>3471</v>
      </c>
      <c r="C14" s="24">
        <v>1028</v>
      </c>
    </row>
    <row r="15" spans="1:6" x14ac:dyDescent="0.25">
      <c r="A15" s="234" t="s">
        <v>96</v>
      </c>
      <c r="B15" s="236">
        <v>614</v>
      </c>
      <c r="C15" s="233">
        <v>822</v>
      </c>
    </row>
    <row r="16" spans="1:6" x14ac:dyDescent="0.25">
      <c r="A16" s="235" t="s">
        <v>96</v>
      </c>
      <c r="B16" s="175">
        <v>939</v>
      </c>
      <c r="C16" s="84">
        <v>1683</v>
      </c>
    </row>
    <row r="17" spans="1:3" x14ac:dyDescent="0.25">
      <c r="A17" s="235" t="s">
        <v>96</v>
      </c>
      <c r="B17" s="175">
        <v>1040</v>
      </c>
      <c r="C17" s="84">
        <v>1613</v>
      </c>
    </row>
    <row r="18" spans="1:3" x14ac:dyDescent="0.25">
      <c r="A18" s="32" t="s">
        <v>96</v>
      </c>
      <c r="B18" s="176">
        <v>967</v>
      </c>
      <c r="C18" s="24">
        <v>1371</v>
      </c>
    </row>
    <row r="20" spans="1:3" x14ac:dyDescent="0.25">
      <c r="A20" s="189" t="s">
        <v>12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/>
  </sheetViews>
  <sheetFormatPr defaultRowHeight="15.75" x14ac:dyDescent="0.25"/>
  <cols>
    <col min="1" max="1" width="14.875" customWidth="1"/>
    <col min="2" max="2" width="16.125" customWidth="1"/>
    <col min="3" max="3" width="16.75" customWidth="1"/>
    <col min="4" max="4" width="19.875" customWidth="1"/>
    <col min="5" max="5" width="13.375" customWidth="1"/>
    <col min="6" max="6" width="13.25" bestFit="1" customWidth="1"/>
    <col min="7" max="7" width="16.375" customWidth="1"/>
    <col min="8" max="8" width="16.875" customWidth="1"/>
  </cols>
  <sheetData>
    <row r="1" spans="1:8" x14ac:dyDescent="0.25">
      <c r="A1" s="281" t="s">
        <v>151</v>
      </c>
    </row>
    <row r="2" spans="1:8" x14ac:dyDescent="0.25">
      <c r="A2" s="311" t="s">
        <v>146</v>
      </c>
      <c r="B2" s="312"/>
      <c r="C2" s="311" t="s">
        <v>147</v>
      </c>
      <c r="D2" s="313"/>
      <c r="E2" s="312" t="s">
        <v>148</v>
      </c>
      <c r="F2" s="312"/>
      <c r="G2" s="311" t="s">
        <v>149</v>
      </c>
      <c r="H2" s="313"/>
    </row>
    <row r="3" spans="1:8" x14ac:dyDescent="0.25">
      <c r="A3" s="270" t="s">
        <v>21</v>
      </c>
      <c r="B3" s="269" t="s">
        <v>150</v>
      </c>
      <c r="C3" s="270" t="s">
        <v>21</v>
      </c>
      <c r="D3" s="271" t="s">
        <v>150</v>
      </c>
      <c r="E3" s="269" t="s">
        <v>21</v>
      </c>
      <c r="F3" s="269" t="s">
        <v>150</v>
      </c>
      <c r="G3" s="270" t="s">
        <v>21</v>
      </c>
      <c r="H3" s="271" t="s">
        <v>150</v>
      </c>
    </row>
    <row r="4" spans="1:8" x14ac:dyDescent="0.25">
      <c r="A4" s="272">
        <v>0</v>
      </c>
      <c r="B4" s="273">
        <v>0</v>
      </c>
      <c r="C4" s="272">
        <v>0</v>
      </c>
      <c r="D4" s="278">
        <v>0</v>
      </c>
      <c r="E4" s="272">
        <v>3.5992839999999999E-3</v>
      </c>
      <c r="F4" s="273">
        <v>6.5320279999999996E-3</v>
      </c>
      <c r="G4" s="278">
        <v>0</v>
      </c>
      <c r="H4" s="273">
        <v>0</v>
      </c>
    </row>
    <row r="5" spans="1:8" x14ac:dyDescent="0.25">
      <c r="A5" s="274">
        <v>0</v>
      </c>
      <c r="B5" s="275">
        <v>0</v>
      </c>
      <c r="C5" s="274">
        <v>0</v>
      </c>
      <c r="D5" s="279">
        <v>0</v>
      </c>
      <c r="E5" s="274">
        <v>3.2427519999999998E-3</v>
      </c>
      <c r="F5" s="275">
        <v>0</v>
      </c>
      <c r="G5" s="279">
        <v>0</v>
      </c>
      <c r="H5" s="275">
        <v>0</v>
      </c>
    </row>
    <row r="6" spans="1:8" x14ac:dyDescent="0.25">
      <c r="A6" s="274">
        <v>0</v>
      </c>
      <c r="B6" s="275">
        <v>0</v>
      </c>
      <c r="C6" s="274">
        <v>0</v>
      </c>
      <c r="D6" s="279">
        <v>0</v>
      </c>
      <c r="E6" s="274">
        <v>1.8595739999999999E-2</v>
      </c>
      <c r="F6" s="275">
        <v>7.4879889999999996E-3</v>
      </c>
      <c r="G6" s="279">
        <v>3.0319140000000001E-3</v>
      </c>
      <c r="H6" s="275">
        <v>0</v>
      </c>
    </row>
    <row r="7" spans="1:8" x14ac:dyDescent="0.25">
      <c r="A7" s="274">
        <v>8.5655550000000007E-3</v>
      </c>
      <c r="B7" s="275">
        <v>5.1716119999999997E-2</v>
      </c>
      <c r="C7" s="274">
        <v>8.5655550000000007E-3</v>
      </c>
      <c r="D7" s="279">
        <v>7.4205519999999997E-2</v>
      </c>
      <c r="E7" s="274">
        <v>3.4262220000000003E-2</v>
      </c>
      <c r="F7" s="275">
        <v>0.57684829999999998</v>
      </c>
      <c r="G7" s="279">
        <v>0.44073669999999998</v>
      </c>
      <c r="H7" s="275">
        <v>0.9870662</v>
      </c>
    </row>
    <row r="8" spans="1:8" x14ac:dyDescent="0.25">
      <c r="A8" s="274">
        <v>3.6219519999999998E-2</v>
      </c>
      <c r="B8" s="275">
        <v>4.0208899999999999E-2</v>
      </c>
      <c r="C8" s="274">
        <v>3.4276420000000002E-2</v>
      </c>
      <c r="D8" s="279">
        <v>2.7066690000000001E-2</v>
      </c>
      <c r="E8" s="274">
        <v>0.30903180000000002</v>
      </c>
      <c r="F8" s="275">
        <v>9.4811640000000003E-2</v>
      </c>
      <c r="G8" s="279">
        <v>1.7854049999999999</v>
      </c>
      <c r="H8" s="275">
        <v>0.46498390000000001</v>
      </c>
    </row>
    <row r="9" spans="1:8" x14ac:dyDescent="0.25">
      <c r="A9" s="274">
        <v>2.8541730000000001E-2</v>
      </c>
      <c r="B9" s="275">
        <v>1.9865500000000001E-2</v>
      </c>
      <c r="C9" s="274">
        <v>1.4571300000000001E-2</v>
      </c>
      <c r="D9" s="279">
        <v>3.013157E-2</v>
      </c>
      <c r="E9" s="274">
        <v>8.2470570000000007E-2</v>
      </c>
      <c r="F9" s="275">
        <v>0.1010607</v>
      </c>
      <c r="G9" s="279">
        <v>0.7476431</v>
      </c>
      <c r="H9" s="275">
        <v>0.69049280000000002</v>
      </c>
    </row>
    <row r="10" spans="1:8" x14ac:dyDescent="0.25">
      <c r="A10" s="274">
        <v>0.1039013</v>
      </c>
      <c r="B10" s="275">
        <v>0.17607200000000001</v>
      </c>
      <c r="C10" s="274">
        <v>2.6183999999999999E-2</v>
      </c>
      <c r="D10" s="279">
        <v>3.746213E-3</v>
      </c>
      <c r="E10" s="274">
        <v>0.32128119999999999</v>
      </c>
      <c r="F10" s="275">
        <v>3.933524E-2</v>
      </c>
      <c r="G10" s="279">
        <v>3.2474310000000002</v>
      </c>
      <c r="H10" s="275">
        <v>1.1196489999999999</v>
      </c>
    </row>
    <row r="11" spans="1:8" x14ac:dyDescent="0.25">
      <c r="A11" s="274">
        <v>0.94865540000000004</v>
      </c>
      <c r="B11" s="275">
        <v>0.19475439999999999</v>
      </c>
      <c r="C11" s="274">
        <v>0</v>
      </c>
      <c r="D11" s="279">
        <v>2.6368579999999999E-2</v>
      </c>
      <c r="E11" s="274">
        <v>3.0236030000000001E-2</v>
      </c>
      <c r="F11" s="275">
        <v>0.24240439999999999</v>
      </c>
      <c r="G11" s="279">
        <v>0.1814162</v>
      </c>
      <c r="H11" s="275">
        <v>2.7460629999999999</v>
      </c>
    </row>
    <row r="12" spans="1:8" x14ac:dyDescent="0.25">
      <c r="A12" s="274">
        <v>8.9015769999999994E-2</v>
      </c>
      <c r="B12" s="275">
        <v>0.47341319999999998</v>
      </c>
      <c r="C12" s="274">
        <v>0</v>
      </c>
      <c r="D12" s="279">
        <v>1.035644E-2</v>
      </c>
      <c r="E12" s="274">
        <v>7.1949559999999996E-2</v>
      </c>
      <c r="F12" s="275">
        <v>7.3057940000000002E-2</v>
      </c>
      <c r="G12" s="279">
        <v>3.0468989999999998</v>
      </c>
      <c r="H12" s="275">
        <v>2.0155099999999999</v>
      </c>
    </row>
    <row r="13" spans="1:8" x14ac:dyDescent="0.25">
      <c r="A13" s="274">
        <v>0.2465939</v>
      </c>
      <c r="B13" s="275">
        <v>0.28039019999999998</v>
      </c>
      <c r="C13" s="274">
        <v>4.7151470000000003E-3</v>
      </c>
      <c r="D13" s="279">
        <v>9.2172469999999996E-3</v>
      </c>
      <c r="E13" s="274">
        <v>2.8208159999999999E-2</v>
      </c>
      <c r="F13" s="275">
        <v>5.7162419999999999E-2</v>
      </c>
      <c r="G13" s="279">
        <v>2.027844</v>
      </c>
      <c r="H13" s="275">
        <v>1.1211739999999999</v>
      </c>
    </row>
    <row r="14" spans="1:8" x14ac:dyDescent="0.25">
      <c r="A14" s="274">
        <v>0.26631559999999999</v>
      </c>
      <c r="B14" s="275">
        <v>0.1391773</v>
      </c>
      <c r="C14" s="274">
        <v>3.4159870000000001E-3</v>
      </c>
      <c r="D14" s="279">
        <v>2.0023269999999999E-2</v>
      </c>
      <c r="E14" s="274">
        <v>1.694855E-2</v>
      </c>
      <c r="F14" s="275">
        <v>0.20178889999999999</v>
      </c>
      <c r="G14" s="279">
        <v>1.112298</v>
      </c>
      <c r="H14" s="275">
        <v>2.4290409999999998</v>
      </c>
    </row>
    <row r="15" spans="1:8" x14ac:dyDescent="0.25">
      <c r="A15" s="274">
        <v>2.8820330000000002E-2</v>
      </c>
      <c r="B15" s="275">
        <v>6.9737169999999999E-3</v>
      </c>
      <c r="C15" s="274">
        <v>3.1484389999999998E-3</v>
      </c>
      <c r="D15" s="279">
        <v>6.9737169999999999E-3</v>
      </c>
      <c r="E15" s="274">
        <v>1.0656260000000001E-2</v>
      </c>
      <c r="F15" s="275">
        <v>0</v>
      </c>
      <c r="G15" s="279">
        <v>1.0670790000000001</v>
      </c>
      <c r="H15" s="275">
        <v>4.8816020000000002E-2</v>
      </c>
    </row>
    <row r="16" spans="1:8" x14ac:dyDescent="0.25">
      <c r="A16" s="274">
        <v>0.20495910000000001</v>
      </c>
      <c r="B16" s="275">
        <v>8.1351690000000004E-2</v>
      </c>
      <c r="C16" s="274">
        <v>3.7588799999999999E-2</v>
      </c>
      <c r="D16" s="279">
        <v>2.4811719999999999E-2</v>
      </c>
      <c r="E16" s="274">
        <v>0.34052339999999998</v>
      </c>
      <c r="F16" s="275">
        <v>0.26216980000000001</v>
      </c>
      <c r="G16" s="279">
        <v>5.0469080000000002</v>
      </c>
      <c r="H16" s="275">
        <v>1.3758429999999999</v>
      </c>
    </row>
    <row r="17" spans="1:8" x14ac:dyDescent="0.25">
      <c r="A17" s="274">
        <v>7.4423520000000007E-2</v>
      </c>
      <c r="B17" s="275">
        <v>0.13673840000000001</v>
      </c>
      <c r="C17" s="274">
        <v>1.9339760000000001E-2</v>
      </c>
      <c r="D17" s="279">
        <v>1.1626559999999999E-2</v>
      </c>
      <c r="E17" s="274">
        <v>0.27939039999999998</v>
      </c>
      <c r="F17" s="275">
        <v>9.3012440000000002E-2</v>
      </c>
      <c r="G17" s="279">
        <v>2.8766159999999998</v>
      </c>
      <c r="H17" s="275">
        <v>1.0673680000000001</v>
      </c>
    </row>
    <row r="18" spans="1:8" x14ac:dyDescent="0.25">
      <c r="A18" s="274">
        <v>0.14794270000000001</v>
      </c>
      <c r="B18" s="275"/>
      <c r="C18" s="274">
        <v>2.1561159999999999E-2</v>
      </c>
      <c r="D18" s="279"/>
      <c r="E18" s="274">
        <v>0.2358459</v>
      </c>
      <c r="F18" s="275"/>
      <c r="G18" s="279">
        <v>2.9532159999999998</v>
      </c>
      <c r="H18" s="275"/>
    </row>
    <row r="19" spans="1:8" x14ac:dyDescent="0.25">
      <c r="A19" s="274">
        <v>6.7226190000000005E-2</v>
      </c>
      <c r="B19" s="275">
        <v>2.623706E-2</v>
      </c>
      <c r="C19" s="274">
        <v>9.7125649999999994E-3</v>
      </c>
      <c r="D19" s="279">
        <v>6.8792300000000001E-3</v>
      </c>
      <c r="E19" s="274">
        <v>6.7416630000000005E-2</v>
      </c>
      <c r="F19" s="275">
        <v>3.6475920000000002E-2</v>
      </c>
      <c r="G19" s="279">
        <v>3.1542979999999998</v>
      </c>
      <c r="H19" s="275">
        <v>0.76135470000000005</v>
      </c>
    </row>
    <row r="20" spans="1:8" x14ac:dyDescent="0.25">
      <c r="A20" s="274">
        <v>0.19724839999999999</v>
      </c>
      <c r="B20" s="275">
        <v>0.64107970000000003</v>
      </c>
      <c r="C20" s="274">
        <v>3.6001140000000002E-3</v>
      </c>
      <c r="D20" s="279">
        <v>4.7198279999999997E-3</v>
      </c>
      <c r="E20" s="274">
        <v>2.5200799999999999E-2</v>
      </c>
      <c r="F20" s="275">
        <v>5.7001000000000003E-2</v>
      </c>
      <c r="G20" s="279">
        <v>0.7973306</v>
      </c>
      <c r="H20" s="275">
        <v>0.77450569999999996</v>
      </c>
    </row>
    <row r="21" spans="1:8" x14ac:dyDescent="0.25">
      <c r="A21" s="274">
        <v>1.3625750000000001E-2</v>
      </c>
      <c r="B21" s="275">
        <v>5.6547979999999998E-2</v>
      </c>
      <c r="C21" s="274">
        <v>0</v>
      </c>
      <c r="D21" s="279">
        <v>6.9777870000000001E-3</v>
      </c>
      <c r="E21" s="274">
        <v>1.509314E-2</v>
      </c>
      <c r="F21" s="275">
        <v>0.14346329999999999</v>
      </c>
      <c r="G21" s="279">
        <v>0.12472800000000001</v>
      </c>
      <c r="H21" s="275">
        <v>0.58105430000000002</v>
      </c>
    </row>
    <row r="22" spans="1:8" x14ac:dyDescent="0.25">
      <c r="A22" s="274">
        <v>2.2458769999999999E-2</v>
      </c>
      <c r="B22" s="275">
        <v>0.11086119999999999</v>
      </c>
      <c r="C22" s="274">
        <v>0</v>
      </c>
      <c r="D22" s="279">
        <v>7.2904520000000002E-3</v>
      </c>
      <c r="E22" s="274">
        <v>1.7424909999999998E-2</v>
      </c>
      <c r="F22" s="275">
        <v>0.13869219999999999</v>
      </c>
      <c r="G22" s="279">
        <v>0.37502269999999999</v>
      </c>
      <c r="H22" s="275">
        <v>0.84441940000000004</v>
      </c>
    </row>
    <row r="23" spans="1:8" x14ac:dyDescent="0.25">
      <c r="A23" s="276">
        <v>8.2079079999999999E-2</v>
      </c>
      <c r="B23" s="277">
        <v>3.3008599999999999E-2</v>
      </c>
      <c r="C23" s="276">
        <v>8.8392850000000005E-3</v>
      </c>
      <c r="D23" s="280">
        <v>0</v>
      </c>
      <c r="E23" s="276">
        <v>0.1514335</v>
      </c>
      <c r="F23" s="277">
        <v>4.7659479999999999E-3</v>
      </c>
      <c r="G23" s="280">
        <v>1.687527</v>
      </c>
      <c r="H23" s="277">
        <v>0.239533</v>
      </c>
    </row>
  </sheetData>
  <mergeCells count="4">
    <mergeCell ref="A2:B2"/>
    <mergeCell ref="C2:D2"/>
    <mergeCell ref="E2:F2"/>
    <mergeCell ref="G2:H2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2"/>
  <sheetViews>
    <sheetView workbookViewId="0">
      <selection activeCell="A3" sqref="A3"/>
    </sheetView>
  </sheetViews>
  <sheetFormatPr defaultColWidth="10.875" defaultRowHeight="14.25" x14ac:dyDescent="0.2"/>
  <cols>
    <col min="1" max="1" width="31.375" style="6" customWidth="1"/>
    <col min="2" max="2" width="12.375" style="6" bestFit="1" customWidth="1"/>
    <col min="3" max="3" width="15.875" style="100" bestFit="1" customWidth="1"/>
    <col min="4" max="16384" width="10.875" style="6"/>
  </cols>
  <sheetData>
    <row r="1" spans="1:3" ht="15" x14ac:dyDescent="0.25">
      <c r="A1" s="5" t="s">
        <v>123</v>
      </c>
    </row>
    <row r="2" spans="1:3" ht="30" x14ac:dyDescent="0.25">
      <c r="A2" s="38" t="s">
        <v>100</v>
      </c>
      <c r="B2" s="38" t="s">
        <v>101</v>
      </c>
      <c r="C2" s="99" t="s">
        <v>98</v>
      </c>
    </row>
    <row r="3" spans="1:3" x14ac:dyDescent="0.2">
      <c r="A3" s="21" t="s">
        <v>44</v>
      </c>
      <c r="B3" s="21"/>
      <c r="C3" s="20">
        <v>1536</v>
      </c>
    </row>
    <row r="4" spans="1:3" x14ac:dyDescent="0.2">
      <c r="A4" s="21" t="s">
        <v>44</v>
      </c>
      <c r="B4" s="23"/>
      <c r="C4" s="20">
        <v>1908</v>
      </c>
    </row>
    <row r="5" spans="1:3" x14ac:dyDescent="0.2">
      <c r="A5" s="21" t="s">
        <v>44</v>
      </c>
      <c r="B5" s="23"/>
      <c r="C5" s="20">
        <v>1396</v>
      </c>
    </row>
    <row r="6" spans="1:3" x14ac:dyDescent="0.2">
      <c r="A6" s="21" t="s">
        <v>44</v>
      </c>
      <c r="B6" s="23"/>
      <c r="C6" s="20">
        <v>1605</v>
      </c>
    </row>
    <row r="7" spans="1:3" x14ac:dyDescent="0.2">
      <c r="A7" s="21" t="s">
        <v>44</v>
      </c>
      <c r="B7" s="23"/>
      <c r="C7" s="20">
        <v>1814</v>
      </c>
    </row>
    <row r="8" spans="1:3" x14ac:dyDescent="0.2">
      <c r="A8" s="21" t="s">
        <v>44</v>
      </c>
      <c r="B8" s="25"/>
      <c r="C8" s="20">
        <v>1680</v>
      </c>
    </row>
    <row r="9" spans="1:3" x14ac:dyDescent="0.2">
      <c r="A9" s="21" t="s">
        <v>44</v>
      </c>
      <c r="B9" s="23"/>
      <c r="C9" s="20">
        <v>1904</v>
      </c>
    </row>
    <row r="10" spans="1:3" x14ac:dyDescent="0.2">
      <c r="A10" s="21" t="s">
        <v>44</v>
      </c>
      <c r="B10" s="23"/>
      <c r="C10" s="20">
        <v>1671</v>
      </c>
    </row>
    <row r="11" spans="1:3" x14ac:dyDescent="0.2">
      <c r="A11" s="21" t="s">
        <v>44</v>
      </c>
      <c r="B11" s="23"/>
      <c r="C11" s="20">
        <v>1667</v>
      </c>
    </row>
    <row r="12" spans="1:3" x14ac:dyDescent="0.2">
      <c r="A12" s="21" t="s">
        <v>44</v>
      </c>
      <c r="B12" s="23"/>
      <c r="C12" s="20">
        <v>1917</v>
      </c>
    </row>
    <row r="13" spans="1:3" x14ac:dyDescent="0.2">
      <c r="A13" s="27"/>
      <c r="B13" s="27"/>
      <c r="C13" s="101"/>
    </row>
    <row r="14" spans="1:3" x14ac:dyDescent="0.2">
      <c r="A14" s="23" t="s">
        <v>21</v>
      </c>
      <c r="B14" s="25">
        <v>34901</v>
      </c>
      <c r="C14" s="20">
        <v>1208</v>
      </c>
    </row>
    <row r="15" spans="1:3" x14ac:dyDescent="0.2">
      <c r="A15" s="23" t="s">
        <v>21</v>
      </c>
      <c r="B15" s="25">
        <v>45550</v>
      </c>
      <c r="C15" s="20">
        <v>1349</v>
      </c>
    </row>
    <row r="16" spans="1:3" x14ac:dyDescent="0.2">
      <c r="A16" s="23" t="s">
        <v>21</v>
      </c>
      <c r="B16" s="25">
        <v>18978</v>
      </c>
      <c r="C16" s="20">
        <v>1368</v>
      </c>
    </row>
    <row r="17" spans="1:3" x14ac:dyDescent="0.2">
      <c r="A17" s="23" t="s">
        <v>21</v>
      </c>
      <c r="B17" s="25">
        <v>11390</v>
      </c>
      <c r="C17" s="20">
        <v>1255</v>
      </c>
    </row>
    <row r="18" spans="1:3" x14ac:dyDescent="0.2">
      <c r="A18" s="23" t="s">
        <v>21</v>
      </c>
      <c r="B18" s="25">
        <v>27076</v>
      </c>
      <c r="C18" s="20">
        <v>1445</v>
      </c>
    </row>
    <row r="19" spans="1:3" x14ac:dyDescent="0.2">
      <c r="A19" s="23" t="s">
        <v>21</v>
      </c>
      <c r="B19" s="25">
        <v>26200</v>
      </c>
      <c r="C19" s="20">
        <v>1279</v>
      </c>
    </row>
    <row r="20" spans="1:3" x14ac:dyDescent="0.2">
      <c r="A20" s="23" t="s">
        <v>21</v>
      </c>
      <c r="B20" s="25">
        <v>44658</v>
      </c>
      <c r="C20" s="20">
        <v>1003</v>
      </c>
    </row>
    <row r="21" spans="1:3" x14ac:dyDescent="0.2">
      <c r="A21" s="23" t="s">
        <v>21</v>
      </c>
      <c r="B21" s="25">
        <v>101658</v>
      </c>
      <c r="C21" s="20">
        <v>892</v>
      </c>
    </row>
    <row r="22" spans="1:3" x14ac:dyDescent="0.2">
      <c r="A22" s="23" t="s">
        <v>21</v>
      </c>
      <c r="B22" s="25">
        <v>13975</v>
      </c>
      <c r="C22" s="20">
        <v>1491</v>
      </c>
    </row>
    <row r="23" spans="1:3" x14ac:dyDescent="0.2">
      <c r="A23" s="23" t="s">
        <v>21</v>
      </c>
      <c r="B23" s="25">
        <v>24622</v>
      </c>
      <c r="C23" s="20">
        <v>1414</v>
      </c>
    </row>
    <row r="24" spans="1:3" x14ac:dyDescent="0.2">
      <c r="A24" s="27"/>
      <c r="B24" s="27"/>
      <c r="C24" s="101"/>
    </row>
    <row r="25" spans="1:3" ht="15" x14ac:dyDescent="0.25">
      <c r="A25" s="23" t="s">
        <v>81</v>
      </c>
      <c r="B25" s="25">
        <v>84708</v>
      </c>
      <c r="C25" s="20">
        <v>894</v>
      </c>
    </row>
    <row r="26" spans="1:3" ht="15" x14ac:dyDescent="0.25">
      <c r="A26" s="23" t="s">
        <v>81</v>
      </c>
      <c r="B26" s="25">
        <v>24726</v>
      </c>
      <c r="C26" s="20">
        <v>1183</v>
      </c>
    </row>
    <row r="27" spans="1:3" ht="15" x14ac:dyDescent="0.25">
      <c r="A27" s="23" t="s">
        <v>82</v>
      </c>
      <c r="B27" s="25">
        <v>23737</v>
      </c>
      <c r="C27" s="20">
        <v>1102</v>
      </c>
    </row>
    <row r="28" spans="1:3" ht="15" x14ac:dyDescent="0.25">
      <c r="A28" s="23" t="s">
        <v>82</v>
      </c>
      <c r="B28" s="25">
        <v>32766</v>
      </c>
      <c r="C28" s="20">
        <v>1120</v>
      </c>
    </row>
    <row r="29" spans="1:3" ht="15" x14ac:dyDescent="0.25">
      <c r="A29" s="23" t="s">
        <v>82</v>
      </c>
      <c r="B29" s="25">
        <v>26772</v>
      </c>
      <c r="C29" s="20">
        <v>1161</v>
      </c>
    </row>
    <row r="30" spans="1:3" ht="15" x14ac:dyDescent="0.25">
      <c r="A30" s="23" t="s">
        <v>82</v>
      </c>
      <c r="B30" s="25">
        <v>31916</v>
      </c>
      <c r="C30" s="20">
        <v>1313</v>
      </c>
    </row>
    <row r="31" spans="1:3" ht="15" x14ac:dyDescent="0.25">
      <c r="A31" s="23" t="s">
        <v>82</v>
      </c>
      <c r="B31" s="25">
        <v>52587</v>
      </c>
      <c r="C31" s="20">
        <v>1132</v>
      </c>
    </row>
    <row r="32" spans="1:3" ht="15" x14ac:dyDescent="0.25">
      <c r="A32" s="23" t="s">
        <v>82</v>
      </c>
      <c r="B32" s="25">
        <v>31743</v>
      </c>
      <c r="C32" s="20">
        <v>1476</v>
      </c>
    </row>
    <row r="33" spans="1:3" ht="15" x14ac:dyDescent="0.25">
      <c r="A33" s="23" t="s">
        <v>82</v>
      </c>
      <c r="B33" s="25">
        <v>23193</v>
      </c>
      <c r="C33" s="20">
        <v>1284</v>
      </c>
    </row>
    <row r="34" spans="1:3" ht="15" x14ac:dyDescent="0.25">
      <c r="A34" s="23" t="s">
        <v>82</v>
      </c>
      <c r="B34" s="25">
        <v>27677</v>
      </c>
      <c r="C34" s="20">
        <v>1232</v>
      </c>
    </row>
    <row r="35" spans="1:3" x14ac:dyDescent="0.2">
      <c r="A35" s="27"/>
      <c r="B35" s="27"/>
      <c r="C35" s="101"/>
    </row>
    <row r="36" spans="1:3" ht="15" x14ac:dyDescent="0.25">
      <c r="A36" s="23" t="s">
        <v>79</v>
      </c>
      <c r="B36" s="25">
        <v>145217</v>
      </c>
      <c r="C36" s="20">
        <v>780</v>
      </c>
    </row>
    <row r="37" spans="1:3" ht="15" x14ac:dyDescent="0.25">
      <c r="A37" s="23" t="s">
        <v>79</v>
      </c>
      <c r="B37" s="25">
        <v>92623</v>
      </c>
      <c r="C37" s="20">
        <v>977</v>
      </c>
    </row>
    <row r="38" spans="1:3" ht="15" x14ac:dyDescent="0.25">
      <c r="A38" s="23" t="s">
        <v>80</v>
      </c>
      <c r="B38" s="25">
        <v>106583</v>
      </c>
      <c r="C38" s="20">
        <v>1055</v>
      </c>
    </row>
    <row r="39" spans="1:3" ht="15" x14ac:dyDescent="0.25">
      <c r="A39" s="23" t="s">
        <v>80</v>
      </c>
      <c r="B39" s="25">
        <v>141237</v>
      </c>
      <c r="C39" s="20">
        <v>764</v>
      </c>
    </row>
    <row r="40" spans="1:3" ht="15" x14ac:dyDescent="0.25">
      <c r="A40" s="23" t="s">
        <v>80</v>
      </c>
      <c r="B40" s="25">
        <v>94345</v>
      </c>
      <c r="C40" s="20">
        <v>869</v>
      </c>
    </row>
    <row r="41" spans="1:3" ht="15" x14ac:dyDescent="0.25">
      <c r="A41" s="23" t="s">
        <v>80</v>
      </c>
      <c r="B41" s="25">
        <v>92225</v>
      </c>
      <c r="C41" s="20">
        <v>981</v>
      </c>
    </row>
    <row r="42" spans="1:3" ht="15" x14ac:dyDescent="0.25">
      <c r="A42" s="23" t="s">
        <v>80</v>
      </c>
      <c r="B42" s="25">
        <v>121822</v>
      </c>
      <c r="C42" s="20">
        <v>801</v>
      </c>
    </row>
    <row r="43" spans="1:3" ht="15" x14ac:dyDescent="0.25">
      <c r="A43" s="23" t="s">
        <v>80</v>
      </c>
      <c r="B43" s="25">
        <v>232385</v>
      </c>
      <c r="C43" s="20">
        <v>562</v>
      </c>
    </row>
    <row r="44" spans="1:3" ht="15" x14ac:dyDescent="0.25">
      <c r="A44" s="23" t="s">
        <v>80</v>
      </c>
      <c r="B44" s="25">
        <v>151586</v>
      </c>
      <c r="C44" s="20">
        <v>938</v>
      </c>
    </row>
    <row r="45" spans="1:3" ht="15" x14ac:dyDescent="0.25">
      <c r="A45" s="23" t="s">
        <v>80</v>
      </c>
      <c r="B45" s="25">
        <v>141613</v>
      </c>
      <c r="C45" s="20">
        <v>392</v>
      </c>
    </row>
    <row r="46" spans="1:3" ht="15.75" x14ac:dyDescent="0.25">
      <c r="A46" s="189" t="s">
        <v>122</v>
      </c>
      <c r="B46" s="16"/>
      <c r="C46" s="94"/>
    </row>
    <row r="47" spans="1:3" x14ac:dyDescent="0.2">
      <c r="A47" s="16"/>
      <c r="B47" s="16"/>
      <c r="C47" s="94"/>
    </row>
    <row r="48" spans="1:3" x14ac:dyDescent="0.2">
      <c r="A48" s="16"/>
      <c r="B48" s="16"/>
      <c r="C48" s="94"/>
    </row>
    <row r="49" spans="1:3" x14ac:dyDescent="0.2">
      <c r="A49" s="16"/>
      <c r="B49" s="16"/>
      <c r="C49" s="94"/>
    </row>
    <row r="50" spans="1:3" x14ac:dyDescent="0.2">
      <c r="A50" s="16"/>
      <c r="B50" s="16"/>
      <c r="C50" s="94"/>
    </row>
    <row r="51" spans="1:3" x14ac:dyDescent="0.2">
      <c r="A51" s="16"/>
      <c r="B51" s="16"/>
      <c r="C51" s="94"/>
    </row>
    <row r="52" spans="1:3" x14ac:dyDescent="0.2">
      <c r="A52" s="16"/>
      <c r="B52" s="16"/>
      <c r="C52" s="94"/>
    </row>
    <row r="53" spans="1:3" x14ac:dyDescent="0.2">
      <c r="A53" s="16"/>
      <c r="B53" s="16"/>
      <c r="C53" s="94"/>
    </row>
    <row r="54" spans="1:3" x14ac:dyDescent="0.2">
      <c r="A54" s="16"/>
      <c r="B54" s="16"/>
      <c r="C54" s="94"/>
    </row>
    <row r="55" spans="1:3" x14ac:dyDescent="0.2">
      <c r="A55" s="16"/>
      <c r="B55" s="16"/>
      <c r="C55" s="94"/>
    </row>
    <row r="56" spans="1:3" x14ac:dyDescent="0.2">
      <c r="A56" s="16"/>
      <c r="B56" s="16"/>
      <c r="C56" s="94"/>
    </row>
    <row r="57" spans="1:3" x14ac:dyDescent="0.2">
      <c r="A57" s="16"/>
      <c r="B57" s="16"/>
      <c r="C57" s="94"/>
    </row>
    <row r="58" spans="1:3" x14ac:dyDescent="0.2">
      <c r="A58" s="16"/>
      <c r="B58" s="16"/>
      <c r="C58" s="94"/>
    </row>
    <row r="59" spans="1:3" x14ac:dyDescent="0.2">
      <c r="A59" s="16"/>
      <c r="B59" s="16"/>
      <c r="C59" s="94"/>
    </row>
    <row r="60" spans="1:3" x14ac:dyDescent="0.2">
      <c r="A60" s="16"/>
      <c r="B60" s="16"/>
      <c r="C60" s="94"/>
    </row>
    <row r="61" spans="1:3" x14ac:dyDescent="0.2">
      <c r="A61" s="16"/>
      <c r="B61" s="16"/>
      <c r="C61" s="94"/>
    </row>
    <row r="62" spans="1:3" x14ac:dyDescent="0.2">
      <c r="A62" s="16"/>
      <c r="B62" s="16"/>
      <c r="C62" s="94"/>
    </row>
    <row r="63" spans="1:3" x14ac:dyDescent="0.2">
      <c r="A63" s="16"/>
      <c r="B63" s="16"/>
      <c r="C63" s="94"/>
    </row>
    <row r="64" spans="1:3" x14ac:dyDescent="0.2">
      <c r="A64" s="16"/>
      <c r="B64" s="16"/>
      <c r="C64" s="94"/>
    </row>
    <row r="65" spans="1:3" x14ac:dyDescent="0.2">
      <c r="A65" s="16"/>
      <c r="B65" s="16"/>
      <c r="C65" s="94"/>
    </row>
    <row r="66" spans="1:3" x14ac:dyDescent="0.2">
      <c r="A66" s="16"/>
      <c r="B66" s="16"/>
      <c r="C66" s="94"/>
    </row>
    <row r="67" spans="1:3" x14ac:dyDescent="0.2">
      <c r="A67" s="16"/>
      <c r="B67" s="16"/>
      <c r="C67" s="94"/>
    </row>
    <row r="68" spans="1:3" x14ac:dyDescent="0.2">
      <c r="A68" s="16"/>
      <c r="B68" s="16"/>
      <c r="C68" s="94"/>
    </row>
    <row r="69" spans="1:3" x14ac:dyDescent="0.2">
      <c r="A69" s="16"/>
      <c r="B69" s="16"/>
      <c r="C69" s="94"/>
    </row>
    <row r="70" spans="1:3" x14ac:dyDescent="0.2">
      <c r="A70" s="16"/>
      <c r="B70" s="16"/>
      <c r="C70" s="94"/>
    </row>
    <row r="71" spans="1:3" x14ac:dyDescent="0.2">
      <c r="A71" s="16"/>
      <c r="B71" s="16"/>
      <c r="C71" s="94"/>
    </row>
    <row r="72" spans="1:3" x14ac:dyDescent="0.2">
      <c r="A72" s="16"/>
      <c r="B72" s="16"/>
      <c r="C72" s="94"/>
    </row>
    <row r="73" spans="1:3" x14ac:dyDescent="0.2">
      <c r="A73" s="16"/>
      <c r="B73" s="16"/>
      <c r="C73" s="94"/>
    </row>
    <row r="74" spans="1:3" x14ac:dyDescent="0.2">
      <c r="A74" s="16"/>
      <c r="B74" s="16"/>
      <c r="C74" s="94"/>
    </row>
    <row r="75" spans="1:3" x14ac:dyDescent="0.2">
      <c r="A75" s="16"/>
      <c r="B75" s="16"/>
      <c r="C75" s="94"/>
    </row>
    <row r="76" spans="1:3" x14ac:dyDescent="0.2">
      <c r="A76" s="16"/>
      <c r="B76" s="16"/>
      <c r="C76" s="94"/>
    </row>
    <row r="77" spans="1:3" x14ac:dyDescent="0.2">
      <c r="A77" s="16"/>
      <c r="B77" s="16"/>
      <c r="C77" s="94"/>
    </row>
    <row r="78" spans="1:3" x14ac:dyDescent="0.2">
      <c r="A78" s="16"/>
      <c r="B78" s="16"/>
      <c r="C78" s="94"/>
    </row>
    <row r="79" spans="1:3" x14ac:dyDescent="0.2">
      <c r="A79" s="16"/>
      <c r="B79" s="16"/>
      <c r="C79" s="94"/>
    </row>
    <row r="80" spans="1:3" x14ac:dyDescent="0.2">
      <c r="A80" s="16"/>
      <c r="B80" s="16"/>
      <c r="C80" s="94"/>
    </row>
    <row r="81" spans="1:3" x14ac:dyDescent="0.2">
      <c r="A81" s="16"/>
      <c r="B81" s="16"/>
      <c r="C81" s="94"/>
    </row>
    <row r="82" spans="1:3" x14ac:dyDescent="0.2">
      <c r="A82" s="16"/>
      <c r="B82" s="16"/>
      <c r="C82" s="94"/>
    </row>
    <row r="83" spans="1:3" x14ac:dyDescent="0.2">
      <c r="A83" s="16"/>
      <c r="B83" s="16"/>
      <c r="C83" s="94"/>
    </row>
    <row r="84" spans="1:3" x14ac:dyDescent="0.2">
      <c r="A84" s="16"/>
      <c r="B84" s="16"/>
      <c r="C84" s="94"/>
    </row>
    <row r="85" spans="1:3" x14ac:dyDescent="0.2">
      <c r="A85" s="16"/>
      <c r="B85" s="16"/>
      <c r="C85" s="94"/>
    </row>
    <row r="86" spans="1:3" x14ac:dyDescent="0.2">
      <c r="A86" s="16"/>
      <c r="B86" s="16"/>
      <c r="C86" s="94"/>
    </row>
    <row r="87" spans="1:3" x14ac:dyDescent="0.2">
      <c r="A87" s="16"/>
      <c r="B87" s="16"/>
      <c r="C87" s="94"/>
    </row>
    <row r="88" spans="1:3" x14ac:dyDescent="0.2">
      <c r="A88" s="16"/>
      <c r="B88" s="16"/>
      <c r="C88" s="94"/>
    </row>
    <row r="89" spans="1:3" x14ac:dyDescent="0.2">
      <c r="A89" s="16"/>
      <c r="B89" s="16"/>
      <c r="C89" s="94"/>
    </row>
    <row r="90" spans="1:3" x14ac:dyDescent="0.2">
      <c r="A90" s="16"/>
      <c r="B90" s="16"/>
      <c r="C90" s="94"/>
    </row>
    <row r="91" spans="1:3" x14ac:dyDescent="0.2">
      <c r="A91" s="16"/>
      <c r="B91" s="16"/>
      <c r="C91" s="94"/>
    </row>
    <row r="92" spans="1:3" x14ac:dyDescent="0.2">
      <c r="A92" s="16"/>
      <c r="B92" s="16"/>
      <c r="C92" s="94"/>
    </row>
    <row r="93" spans="1:3" x14ac:dyDescent="0.2">
      <c r="A93" s="16"/>
      <c r="B93" s="16"/>
      <c r="C93" s="94"/>
    </row>
    <row r="94" spans="1:3" x14ac:dyDescent="0.2">
      <c r="A94" s="16"/>
      <c r="B94" s="16"/>
      <c r="C94" s="94"/>
    </row>
    <row r="95" spans="1:3" x14ac:dyDescent="0.2">
      <c r="A95" s="16"/>
      <c r="B95" s="16"/>
      <c r="C95" s="94"/>
    </row>
    <row r="96" spans="1:3" x14ac:dyDescent="0.2">
      <c r="A96" s="16"/>
      <c r="B96" s="16"/>
      <c r="C96" s="94"/>
    </row>
    <row r="97" spans="1:3" x14ac:dyDescent="0.2">
      <c r="A97" s="16"/>
      <c r="B97" s="16"/>
      <c r="C97" s="94"/>
    </row>
    <row r="98" spans="1:3" x14ac:dyDescent="0.2">
      <c r="A98" s="16"/>
      <c r="B98" s="16"/>
      <c r="C98" s="94"/>
    </row>
    <row r="99" spans="1:3" x14ac:dyDescent="0.2">
      <c r="A99" s="16"/>
      <c r="B99" s="16"/>
      <c r="C99" s="94"/>
    </row>
    <row r="100" spans="1:3" x14ac:dyDescent="0.2">
      <c r="A100" s="16"/>
      <c r="B100" s="16"/>
      <c r="C100" s="94"/>
    </row>
    <row r="101" spans="1:3" x14ac:dyDescent="0.2">
      <c r="A101" s="16"/>
      <c r="B101" s="16"/>
      <c r="C101" s="94"/>
    </row>
    <row r="102" spans="1:3" x14ac:dyDescent="0.2">
      <c r="A102" s="16"/>
      <c r="B102" s="16"/>
      <c r="C102" s="94"/>
    </row>
    <row r="103" spans="1:3" x14ac:dyDescent="0.2">
      <c r="A103" s="16"/>
      <c r="B103" s="16"/>
      <c r="C103" s="94"/>
    </row>
    <row r="104" spans="1:3" x14ac:dyDescent="0.2">
      <c r="A104" s="16"/>
      <c r="B104" s="16"/>
      <c r="C104" s="94"/>
    </row>
    <row r="105" spans="1:3" x14ac:dyDescent="0.2">
      <c r="A105" s="16"/>
      <c r="B105" s="16"/>
      <c r="C105" s="94"/>
    </row>
    <row r="106" spans="1:3" x14ac:dyDescent="0.2">
      <c r="A106" s="16"/>
      <c r="B106" s="16"/>
      <c r="C106" s="94"/>
    </row>
    <row r="107" spans="1:3" x14ac:dyDescent="0.2">
      <c r="A107" s="16"/>
      <c r="B107" s="16"/>
      <c r="C107" s="94"/>
    </row>
    <row r="108" spans="1:3" x14ac:dyDescent="0.2">
      <c r="A108" s="16"/>
      <c r="B108" s="16"/>
      <c r="C108" s="94"/>
    </row>
    <row r="109" spans="1:3" x14ac:dyDescent="0.2">
      <c r="A109" s="16"/>
      <c r="B109" s="16"/>
      <c r="C109" s="94"/>
    </row>
    <row r="110" spans="1:3" x14ac:dyDescent="0.2">
      <c r="A110" s="16"/>
      <c r="B110" s="16"/>
      <c r="C110" s="94"/>
    </row>
    <row r="111" spans="1:3" x14ac:dyDescent="0.2">
      <c r="A111" s="16"/>
      <c r="B111" s="16"/>
      <c r="C111" s="94"/>
    </row>
    <row r="112" spans="1:3" x14ac:dyDescent="0.2">
      <c r="A112" s="16"/>
      <c r="B112" s="16"/>
      <c r="C112" s="94"/>
    </row>
    <row r="113" spans="1:3" x14ac:dyDescent="0.2">
      <c r="A113" s="16"/>
      <c r="B113" s="16"/>
      <c r="C113" s="94"/>
    </row>
    <row r="114" spans="1:3" x14ac:dyDescent="0.2">
      <c r="A114" s="16"/>
      <c r="B114" s="16"/>
      <c r="C114" s="94"/>
    </row>
    <row r="115" spans="1:3" x14ac:dyDescent="0.2">
      <c r="A115" s="16"/>
      <c r="B115" s="16"/>
      <c r="C115" s="94"/>
    </row>
    <row r="116" spans="1:3" x14ac:dyDescent="0.2">
      <c r="A116" s="16"/>
      <c r="B116" s="16"/>
      <c r="C116" s="94"/>
    </row>
    <row r="117" spans="1:3" x14ac:dyDescent="0.2">
      <c r="A117" s="16"/>
      <c r="B117" s="16"/>
      <c r="C117" s="94"/>
    </row>
    <row r="118" spans="1:3" x14ac:dyDescent="0.2">
      <c r="A118" s="16"/>
      <c r="B118" s="16"/>
      <c r="C118" s="94"/>
    </row>
    <row r="119" spans="1:3" x14ac:dyDescent="0.2">
      <c r="A119" s="16"/>
      <c r="B119" s="16"/>
      <c r="C119" s="94"/>
    </row>
    <row r="120" spans="1:3" x14ac:dyDescent="0.2">
      <c r="A120" s="16"/>
      <c r="B120" s="16"/>
      <c r="C120" s="94"/>
    </row>
    <row r="121" spans="1:3" x14ac:dyDescent="0.2">
      <c r="A121" s="16"/>
      <c r="B121" s="16"/>
      <c r="C121" s="94"/>
    </row>
    <row r="122" spans="1:3" x14ac:dyDescent="0.2">
      <c r="A122" s="16"/>
      <c r="B122" s="16"/>
      <c r="C122" s="94"/>
    </row>
    <row r="123" spans="1:3" x14ac:dyDescent="0.2">
      <c r="A123" s="16"/>
      <c r="B123" s="16"/>
      <c r="C123" s="94"/>
    </row>
    <row r="124" spans="1:3" x14ac:dyDescent="0.2">
      <c r="A124" s="16"/>
      <c r="B124" s="16"/>
      <c r="C124" s="94"/>
    </row>
    <row r="125" spans="1:3" x14ac:dyDescent="0.2">
      <c r="A125" s="16"/>
      <c r="B125" s="16"/>
      <c r="C125" s="94"/>
    </row>
    <row r="126" spans="1:3" x14ac:dyDescent="0.2">
      <c r="A126" s="16"/>
      <c r="B126" s="16"/>
      <c r="C126" s="94"/>
    </row>
    <row r="127" spans="1:3" x14ac:dyDescent="0.2">
      <c r="A127" s="16"/>
      <c r="B127" s="16"/>
      <c r="C127" s="94"/>
    </row>
    <row r="128" spans="1:3" x14ac:dyDescent="0.2">
      <c r="A128" s="16"/>
      <c r="B128" s="16"/>
      <c r="C128" s="94"/>
    </row>
    <row r="129" spans="1:3" x14ac:dyDescent="0.2">
      <c r="A129" s="16"/>
      <c r="B129" s="16"/>
      <c r="C129" s="94"/>
    </row>
    <row r="130" spans="1:3" x14ac:dyDescent="0.2">
      <c r="A130" s="16"/>
      <c r="B130" s="16"/>
      <c r="C130" s="94"/>
    </row>
    <row r="131" spans="1:3" x14ac:dyDescent="0.2">
      <c r="A131" s="16"/>
      <c r="B131" s="16"/>
      <c r="C131" s="94"/>
    </row>
    <row r="132" spans="1:3" x14ac:dyDescent="0.2">
      <c r="A132" s="16"/>
      <c r="B132" s="16"/>
      <c r="C132" s="94"/>
    </row>
    <row r="133" spans="1:3" x14ac:dyDescent="0.2">
      <c r="A133" s="16"/>
      <c r="B133" s="16"/>
      <c r="C133" s="94"/>
    </row>
    <row r="134" spans="1:3" x14ac:dyDescent="0.2">
      <c r="A134" s="16"/>
      <c r="B134" s="16"/>
      <c r="C134" s="94"/>
    </row>
    <row r="135" spans="1:3" x14ac:dyDescent="0.2">
      <c r="A135" s="16"/>
      <c r="B135" s="16"/>
      <c r="C135" s="94"/>
    </row>
    <row r="136" spans="1:3" x14ac:dyDescent="0.2">
      <c r="A136" s="16"/>
      <c r="B136" s="16"/>
      <c r="C136" s="94"/>
    </row>
    <row r="137" spans="1:3" x14ac:dyDescent="0.2">
      <c r="A137" s="16"/>
      <c r="B137" s="16"/>
      <c r="C137" s="94"/>
    </row>
    <row r="138" spans="1:3" x14ac:dyDescent="0.2">
      <c r="A138" s="16"/>
      <c r="B138" s="16"/>
      <c r="C138" s="94"/>
    </row>
    <row r="139" spans="1:3" x14ac:dyDescent="0.2">
      <c r="A139" s="16"/>
      <c r="B139" s="16"/>
      <c r="C139" s="94"/>
    </row>
    <row r="140" spans="1:3" x14ac:dyDescent="0.2">
      <c r="A140" s="16"/>
      <c r="B140" s="16"/>
      <c r="C140" s="94"/>
    </row>
    <row r="141" spans="1:3" x14ac:dyDescent="0.2">
      <c r="A141" s="16"/>
      <c r="B141" s="16"/>
      <c r="C141" s="94"/>
    </row>
    <row r="142" spans="1:3" x14ac:dyDescent="0.2">
      <c r="A142" s="16"/>
      <c r="B142" s="16"/>
      <c r="C142" s="94"/>
    </row>
    <row r="143" spans="1:3" x14ac:dyDescent="0.2">
      <c r="A143" s="16"/>
      <c r="B143" s="16"/>
      <c r="C143" s="94"/>
    </row>
    <row r="144" spans="1:3" x14ac:dyDescent="0.2">
      <c r="A144" s="16"/>
      <c r="B144" s="16"/>
      <c r="C144" s="94"/>
    </row>
    <row r="145" spans="1:3" x14ac:dyDescent="0.2">
      <c r="A145" s="16"/>
      <c r="B145" s="16"/>
      <c r="C145" s="94"/>
    </row>
    <row r="146" spans="1:3" x14ac:dyDescent="0.2">
      <c r="A146" s="16"/>
      <c r="B146" s="16"/>
      <c r="C146" s="94"/>
    </row>
    <row r="147" spans="1:3" x14ac:dyDescent="0.2">
      <c r="A147" s="16"/>
      <c r="B147" s="16"/>
      <c r="C147" s="94"/>
    </row>
    <row r="148" spans="1:3" x14ac:dyDescent="0.2">
      <c r="A148" s="16"/>
      <c r="B148" s="16"/>
      <c r="C148" s="94"/>
    </row>
    <row r="149" spans="1:3" x14ac:dyDescent="0.2">
      <c r="A149" s="16"/>
      <c r="B149" s="16"/>
      <c r="C149" s="94"/>
    </row>
    <row r="150" spans="1:3" x14ac:dyDescent="0.2">
      <c r="A150" s="16"/>
      <c r="B150" s="16"/>
      <c r="C150" s="94"/>
    </row>
    <row r="151" spans="1:3" x14ac:dyDescent="0.2">
      <c r="A151" s="16"/>
      <c r="B151" s="16"/>
      <c r="C151" s="94"/>
    </row>
    <row r="152" spans="1:3" x14ac:dyDescent="0.2">
      <c r="A152" s="16"/>
      <c r="B152" s="16"/>
      <c r="C152" s="94"/>
    </row>
    <row r="153" spans="1:3" x14ac:dyDescent="0.2">
      <c r="A153" s="16"/>
      <c r="B153" s="16"/>
      <c r="C153" s="94"/>
    </row>
    <row r="154" spans="1:3" x14ac:dyDescent="0.2">
      <c r="A154" s="16"/>
      <c r="B154" s="16"/>
      <c r="C154" s="94"/>
    </row>
    <row r="155" spans="1:3" x14ac:dyDescent="0.2">
      <c r="A155" s="16"/>
      <c r="B155" s="16"/>
      <c r="C155" s="94"/>
    </row>
    <row r="156" spans="1:3" x14ac:dyDescent="0.2">
      <c r="A156" s="16"/>
      <c r="B156" s="16"/>
      <c r="C156" s="94"/>
    </row>
    <row r="157" spans="1:3" x14ac:dyDescent="0.2">
      <c r="A157" s="16"/>
      <c r="B157" s="16"/>
      <c r="C157" s="94"/>
    </row>
    <row r="158" spans="1:3" x14ac:dyDescent="0.2">
      <c r="A158" s="16"/>
      <c r="B158" s="16"/>
      <c r="C158" s="94"/>
    </row>
    <row r="159" spans="1:3" x14ac:dyDescent="0.2">
      <c r="A159" s="16"/>
      <c r="B159" s="16"/>
      <c r="C159" s="94"/>
    </row>
    <row r="160" spans="1:3" x14ac:dyDescent="0.2">
      <c r="A160" s="16"/>
      <c r="B160" s="16"/>
      <c r="C160" s="94"/>
    </row>
    <row r="161" spans="1:3" x14ac:dyDescent="0.2">
      <c r="A161" s="16"/>
      <c r="B161" s="16"/>
      <c r="C161" s="94"/>
    </row>
    <row r="162" spans="1:3" x14ac:dyDescent="0.2">
      <c r="A162" s="16"/>
      <c r="B162" s="16"/>
      <c r="C162" s="94"/>
    </row>
    <row r="163" spans="1:3" x14ac:dyDescent="0.2">
      <c r="A163" s="16"/>
      <c r="B163" s="16"/>
      <c r="C163" s="94"/>
    </row>
    <row r="164" spans="1:3" x14ac:dyDescent="0.2">
      <c r="A164" s="16"/>
      <c r="B164" s="16"/>
      <c r="C164" s="94"/>
    </row>
    <row r="165" spans="1:3" x14ac:dyDescent="0.2">
      <c r="A165" s="16"/>
      <c r="B165" s="16"/>
      <c r="C165" s="94"/>
    </row>
    <row r="166" spans="1:3" x14ac:dyDescent="0.2">
      <c r="A166" s="16"/>
      <c r="B166" s="16"/>
      <c r="C166" s="94"/>
    </row>
    <row r="167" spans="1:3" x14ac:dyDescent="0.2">
      <c r="A167" s="16"/>
      <c r="B167" s="16"/>
      <c r="C167" s="94"/>
    </row>
    <row r="168" spans="1:3" x14ac:dyDescent="0.2">
      <c r="A168" s="16"/>
      <c r="B168" s="16"/>
      <c r="C168" s="94"/>
    </row>
    <row r="169" spans="1:3" x14ac:dyDescent="0.2">
      <c r="A169" s="16"/>
      <c r="B169" s="16"/>
      <c r="C169" s="94"/>
    </row>
    <row r="170" spans="1:3" x14ac:dyDescent="0.2">
      <c r="A170" s="16"/>
      <c r="B170" s="16"/>
      <c r="C170" s="94"/>
    </row>
    <row r="171" spans="1:3" x14ac:dyDescent="0.2">
      <c r="A171" s="16"/>
      <c r="B171" s="16"/>
      <c r="C171" s="94"/>
    </row>
    <row r="172" spans="1:3" x14ac:dyDescent="0.2">
      <c r="A172" s="16"/>
      <c r="B172" s="16"/>
      <c r="C172" s="94"/>
    </row>
    <row r="173" spans="1:3" x14ac:dyDescent="0.2">
      <c r="A173" s="16"/>
      <c r="B173" s="16"/>
      <c r="C173" s="94"/>
    </row>
    <row r="174" spans="1:3" x14ac:dyDescent="0.2">
      <c r="A174" s="16"/>
      <c r="B174" s="16"/>
      <c r="C174" s="94"/>
    </row>
    <row r="175" spans="1:3" x14ac:dyDescent="0.2">
      <c r="A175" s="16"/>
      <c r="B175" s="16"/>
      <c r="C175" s="94"/>
    </row>
    <row r="176" spans="1:3" x14ac:dyDescent="0.2">
      <c r="A176" s="16"/>
      <c r="B176" s="16"/>
      <c r="C176" s="94"/>
    </row>
    <row r="177" spans="1:3" x14ac:dyDescent="0.2">
      <c r="A177" s="16"/>
      <c r="B177" s="16"/>
      <c r="C177" s="94"/>
    </row>
    <row r="178" spans="1:3" x14ac:dyDescent="0.2">
      <c r="A178" s="16"/>
      <c r="B178" s="16"/>
      <c r="C178" s="94"/>
    </row>
    <row r="179" spans="1:3" x14ac:dyDescent="0.2">
      <c r="A179" s="16"/>
      <c r="B179" s="16"/>
      <c r="C179" s="94"/>
    </row>
    <row r="180" spans="1:3" x14ac:dyDescent="0.2">
      <c r="A180" s="16"/>
      <c r="B180" s="16"/>
      <c r="C180" s="94"/>
    </row>
    <row r="181" spans="1:3" x14ac:dyDescent="0.2">
      <c r="A181" s="16"/>
      <c r="B181" s="16"/>
      <c r="C181" s="94"/>
    </row>
    <row r="182" spans="1:3" x14ac:dyDescent="0.2">
      <c r="A182" s="16"/>
      <c r="B182" s="16"/>
      <c r="C182" s="94"/>
    </row>
    <row r="183" spans="1:3" x14ac:dyDescent="0.2">
      <c r="A183" s="16"/>
      <c r="B183" s="16"/>
      <c r="C183" s="94"/>
    </row>
    <row r="184" spans="1:3" x14ac:dyDescent="0.2">
      <c r="A184" s="16"/>
      <c r="B184" s="16"/>
      <c r="C184" s="94"/>
    </row>
    <row r="185" spans="1:3" x14ac:dyDescent="0.2">
      <c r="A185" s="16"/>
      <c r="B185" s="16"/>
      <c r="C185" s="94"/>
    </row>
    <row r="186" spans="1:3" x14ac:dyDescent="0.2">
      <c r="A186" s="16"/>
      <c r="B186" s="16"/>
      <c r="C186" s="94"/>
    </row>
    <row r="187" spans="1:3" x14ac:dyDescent="0.2">
      <c r="A187" s="16"/>
      <c r="B187" s="16"/>
      <c r="C187" s="94"/>
    </row>
    <row r="188" spans="1:3" x14ac:dyDescent="0.2">
      <c r="A188" s="16"/>
      <c r="B188" s="16"/>
      <c r="C188" s="94"/>
    </row>
    <row r="189" spans="1:3" x14ac:dyDescent="0.2">
      <c r="A189" s="16"/>
      <c r="B189" s="16"/>
      <c r="C189" s="94"/>
    </row>
    <row r="190" spans="1:3" x14ac:dyDescent="0.2">
      <c r="A190" s="16"/>
      <c r="B190" s="16"/>
      <c r="C190" s="94"/>
    </row>
    <row r="191" spans="1:3" x14ac:dyDescent="0.2">
      <c r="A191" s="16"/>
      <c r="B191" s="16"/>
      <c r="C191" s="94"/>
    </row>
    <row r="192" spans="1:3" x14ac:dyDescent="0.2">
      <c r="A192" s="16"/>
      <c r="B192" s="16"/>
      <c r="C192" s="94"/>
    </row>
    <row r="193" spans="1:3" x14ac:dyDescent="0.2">
      <c r="A193" s="16"/>
      <c r="B193" s="16"/>
      <c r="C193" s="94"/>
    </row>
    <row r="194" spans="1:3" x14ac:dyDescent="0.2">
      <c r="A194" s="16"/>
      <c r="B194" s="16"/>
      <c r="C194" s="94"/>
    </row>
    <row r="195" spans="1:3" x14ac:dyDescent="0.2">
      <c r="A195" s="16"/>
      <c r="B195" s="16"/>
      <c r="C195" s="94"/>
    </row>
    <row r="196" spans="1:3" x14ac:dyDescent="0.2">
      <c r="A196" s="16"/>
      <c r="B196" s="16"/>
      <c r="C196" s="94"/>
    </row>
    <row r="197" spans="1:3" x14ac:dyDescent="0.2">
      <c r="A197" s="16"/>
      <c r="B197" s="16"/>
      <c r="C197" s="94"/>
    </row>
    <row r="198" spans="1:3" x14ac:dyDescent="0.2">
      <c r="A198" s="16"/>
      <c r="B198" s="16"/>
      <c r="C198" s="94"/>
    </row>
    <row r="199" spans="1:3" x14ac:dyDescent="0.2">
      <c r="A199" s="16"/>
      <c r="B199" s="16"/>
      <c r="C199" s="94"/>
    </row>
    <row r="200" spans="1:3" x14ac:dyDescent="0.2">
      <c r="A200" s="16"/>
      <c r="B200" s="16"/>
      <c r="C200" s="94"/>
    </row>
    <row r="201" spans="1:3" x14ac:dyDescent="0.2">
      <c r="A201" s="16"/>
      <c r="B201" s="16"/>
      <c r="C201" s="94"/>
    </row>
    <row r="202" spans="1:3" x14ac:dyDescent="0.2">
      <c r="A202" s="16"/>
      <c r="B202" s="16"/>
      <c r="C202" s="94"/>
    </row>
    <row r="203" spans="1:3" x14ac:dyDescent="0.2">
      <c r="A203" s="16"/>
      <c r="B203" s="16"/>
      <c r="C203" s="94"/>
    </row>
    <row r="204" spans="1:3" x14ac:dyDescent="0.2">
      <c r="A204" s="16"/>
      <c r="B204" s="16"/>
      <c r="C204" s="94"/>
    </row>
    <row r="205" spans="1:3" x14ac:dyDescent="0.2">
      <c r="A205" s="16"/>
      <c r="B205" s="16"/>
      <c r="C205" s="94"/>
    </row>
    <row r="206" spans="1:3" x14ac:dyDescent="0.2">
      <c r="A206" s="16"/>
      <c r="B206" s="16"/>
      <c r="C206" s="94"/>
    </row>
    <row r="207" spans="1:3" x14ac:dyDescent="0.2">
      <c r="A207" s="16"/>
      <c r="B207" s="16"/>
      <c r="C207" s="94"/>
    </row>
    <row r="208" spans="1:3" x14ac:dyDescent="0.2">
      <c r="A208" s="16"/>
      <c r="B208" s="16"/>
      <c r="C208" s="94"/>
    </row>
    <row r="209" spans="1:3" x14ac:dyDescent="0.2">
      <c r="A209" s="16"/>
      <c r="B209" s="16"/>
      <c r="C209" s="94"/>
    </row>
    <row r="210" spans="1:3" x14ac:dyDescent="0.2">
      <c r="A210" s="16"/>
      <c r="B210" s="16"/>
      <c r="C210" s="94"/>
    </row>
    <row r="211" spans="1:3" x14ac:dyDescent="0.2">
      <c r="A211" s="16"/>
      <c r="B211" s="16"/>
      <c r="C211" s="94"/>
    </row>
    <row r="212" spans="1:3" x14ac:dyDescent="0.2">
      <c r="A212" s="16"/>
      <c r="B212" s="16"/>
      <c r="C212" s="94"/>
    </row>
    <row r="213" spans="1:3" x14ac:dyDescent="0.2">
      <c r="A213" s="16"/>
      <c r="B213" s="16"/>
      <c r="C213" s="94"/>
    </row>
    <row r="214" spans="1:3" x14ac:dyDescent="0.2">
      <c r="A214" s="16"/>
      <c r="B214" s="16"/>
      <c r="C214" s="94"/>
    </row>
    <row r="215" spans="1:3" x14ac:dyDescent="0.2">
      <c r="A215" s="16"/>
      <c r="B215" s="16"/>
      <c r="C215" s="94"/>
    </row>
    <row r="216" spans="1:3" x14ac:dyDescent="0.2">
      <c r="A216" s="16"/>
      <c r="B216" s="16"/>
      <c r="C216" s="94"/>
    </row>
    <row r="217" spans="1:3" x14ac:dyDescent="0.2">
      <c r="A217" s="16"/>
      <c r="B217" s="16"/>
      <c r="C217" s="94"/>
    </row>
    <row r="218" spans="1:3" x14ac:dyDescent="0.2">
      <c r="A218" s="16"/>
      <c r="B218" s="16"/>
      <c r="C218" s="94"/>
    </row>
    <row r="219" spans="1:3" x14ac:dyDescent="0.2">
      <c r="A219" s="16"/>
      <c r="B219" s="16"/>
      <c r="C219" s="94"/>
    </row>
    <row r="220" spans="1:3" x14ac:dyDescent="0.2">
      <c r="A220" s="16"/>
      <c r="B220" s="16"/>
      <c r="C220" s="94"/>
    </row>
    <row r="221" spans="1:3" x14ac:dyDescent="0.2">
      <c r="A221" s="16"/>
      <c r="B221" s="16"/>
      <c r="C221" s="94"/>
    </row>
    <row r="222" spans="1:3" x14ac:dyDescent="0.2">
      <c r="A222" s="16"/>
      <c r="B222" s="16"/>
      <c r="C222" s="94"/>
    </row>
    <row r="223" spans="1:3" x14ac:dyDescent="0.2">
      <c r="A223" s="16"/>
      <c r="B223" s="16"/>
      <c r="C223" s="94"/>
    </row>
    <row r="224" spans="1:3" x14ac:dyDescent="0.2">
      <c r="A224" s="16"/>
      <c r="B224" s="16"/>
      <c r="C224" s="94"/>
    </row>
    <row r="225" spans="1:3" x14ac:dyDescent="0.2">
      <c r="A225" s="16"/>
      <c r="B225" s="16"/>
      <c r="C225" s="94"/>
    </row>
    <row r="226" spans="1:3" x14ac:dyDescent="0.2">
      <c r="A226" s="16"/>
      <c r="B226" s="16"/>
      <c r="C226" s="94"/>
    </row>
    <row r="227" spans="1:3" x14ac:dyDescent="0.2">
      <c r="A227" s="16"/>
      <c r="B227" s="16"/>
      <c r="C227" s="94"/>
    </row>
    <row r="228" spans="1:3" x14ac:dyDescent="0.2">
      <c r="A228" s="16"/>
      <c r="B228" s="16"/>
      <c r="C228" s="94"/>
    </row>
    <row r="229" spans="1:3" x14ac:dyDescent="0.2">
      <c r="A229" s="16"/>
      <c r="B229" s="16"/>
      <c r="C229" s="94"/>
    </row>
    <row r="230" spans="1:3" x14ac:dyDescent="0.2">
      <c r="A230" s="16"/>
      <c r="B230" s="16"/>
      <c r="C230" s="94"/>
    </row>
    <row r="231" spans="1:3" x14ac:dyDescent="0.2">
      <c r="A231" s="16"/>
      <c r="B231" s="16"/>
      <c r="C231" s="94"/>
    </row>
    <row r="232" spans="1:3" x14ac:dyDescent="0.2">
      <c r="A232" s="16"/>
      <c r="B232" s="16"/>
      <c r="C232" s="94"/>
    </row>
    <row r="233" spans="1:3" x14ac:dyDescent="0.2">
      <c r="A233" s="16"/>
      <c r="B233" s="16"/>
      <c r="C233" s="94"/>
    </row>
    <row r="234" spans="1:3" x14ac:dyDescent="0.2">
      <c r="A234" s="16"/>
      <c r="B234" s="16"/>
      <c r="C234" s="94"/>
    </row>
    <row r="235" spans="1:3" x14ac:dyDescent="0.2">
      <c r="A235" s="16"/>
      <c r="B235" s="16"/>
      <c r="C235" s="94"/>
    </row>
    <row r="236" spans="1:3" x14ac:dyDescent="0.2">
      <c r="A236" s="16"/>
      <c r="B236" s="16"/>
      <c r="C236" s="94"/>
    </row>
    <row r="237" spans="1:3" x14ac:dyDescent="0.2">
      <c r="A237" s="16"/>
      <c r="B237" s="16"/>
      <c r="C237" s="94"/>
    </row>
    <row r="238" spans="1:3" x14ac:dyDescent="0.2">
      <c r="A238" s="16"/>
      <c r="B238" s="16"/>
      <c r="C238" s="94"/>
    </row>
    <row r="239" spans="1:3" x14ac:dyDescent="0.2">
      <c r="A239" s="16"/>
      <c r="B239" s="16"/>
      <c r="C239" s="94"/>
    </row>
    <row r="240" spans="1:3" x14ac:dyDescent="0.2">
      <c r="A240" s="16"/>
      <c r="B240" s="16"/>
      <c r="C240" s="94"/>
    </row>
    <row r="241" spans="1:3" x14ac:dyDescent="0.2">
      <c r="A241" s="16"/>
      <c r="B241" s="16"/>
      <c r="C241" s="94"/>
    </row>
    <row r="242" spans="1:3" x14ac:dyDescent="0.2">
      <c r="A242" s="16"/>
      <c r="B242" s="16"/>
      <c r="C242" s="94"/>
    </row>
    <row r="243" spans="1:3" x14ac:dyDescent="0.2">
      <c r="A243" s="16"/>
      <c r="B243" s="16"/>
      <c r="C243" s="94"/>
    </row>
    <row r="244" spans="1:3" x14ac:dyDescent="0.2">
      <c r="A244" s="16"/>
      <c r="B244" s="16"/>
      <c r="C244" s="94"/>
    </row>
    <row r="245" spans="1:3" x14ac:dyDescent="0.2">
      <c r="A245" s="16"/>
      <c r="B245" s="16"/>
      <c r="C245" s="94"/>
    </row>
    <row r="246" spans="1:3" x14ac:dyDescent="0.2">
      <c r="A246" s="16"/>
      <c r="B246" s="16"/>
      <c r="C246" s="94"/>
    </row>
    <row r="247" spans="1:3" x14ac:dyDescent="0.2">
      <c r="A247" s="16"/>
      <c r="B247" s="16"/>
      <c r="C247" s="94"/>
    </row>
    <row r="248" spans="1:3" x14ac:dyDescent="0.2">
      <c r="A248" s="16"/>
      <c r="B248" s="16"/>
      <c r="C248" s="94"/>
    </row>
    <row r="249" spans="1:3" x14ac:dyDescent="0.2">
      <c r="A249" s="16"/>
      <c r="B249" s="16"/>
      <c r="C249" s="94"/>
    </row>
    <row r="250" spans="1:3" x14ac:dyDescent="0.2">
      <c r="A250" s="16"/>
      <c r="B250" s="16"/>
      <c r="C250" s="94"/>
    </row>
    <row r="251" spans="1:3" x14ac:dyDescent="0.2">
      <c r="A251" s="16"/>
      <c r="B251" s="16"/>
      <c r="C251" s="94"/>
    </row>
    <row r="252" spans="1:3" x14ac:dyDescent="0.2">
      <c r="A252" s="16"/>
      <c r="B252" s="16"/>
      <c r="C252" s="94"/>
    </row>
    <row r="253" spans="1:3" x14ac:dyDescent="0.2">
      <c r="A253" s="16"/>
      <c r="B253" s="16"/>
      <c r="C253" s="94"/>
    </row>
    <row r="254" spans="1:3" x14ac:dyDescent="0.2">
      <c r="A254" s="16"/>
      <c r="B254" s="16"/>
      <c r="C254" s="94"/>
    </row>
    <row r="255" spans="1:3" x14ac:dyDescent="0.2">
      <c r="A255" s="16"/>
      <c r="B255" s="16"/>
      <c r="C255" s="94"/>
    </row>
    <row r="256" spans="1:3" x14ac:dyDescent="0.2">
      <c r="A256" s="16"/>
      <c r="B256" s="16"/>
      <c r="C256" s="94"/>
    </row>
    <row r="257" spans="1:3" x14ac:dyDescent="0.2">
      <c r="A257" s="16"/>
      <c r="B257" s="16"/>
      <c r="C257" s="94"/>
    </row>
    <row r="258" spans="1:3" x14ac:dyDescent="0.2">
      <c r="A258" s="16"/>
      <c r="B258" s="16"/>
      <c r="C258" s="94"/>
    </row>
    <row r="259" spans="1:3" x14ac:dyDescent="0.2">
      <c r="A259" s="16"/>
      <c r="B259" s="16"/>
      <c r="C259" s="94"/>
    </row>
    <row r="260" spans="1:3" x14ac:dyDescent="0.2">
      <c r="A260" s="16"/>
      <c r="B260" s="16"/>
      <c r="C260" s="94"/>
    </row>
    <row r="261" spans="1:3" x14ac:dyDescent="0.2">
      <c r="A261" s="16"/>
      <c r="B261" s="16"/>
      <c r="C261" s="94"/>
    </row>
    <row r="262" spans="1:3" x14ac:dyDescent="0.2">
      <c r="A262" s="16"/>
      <c r="B262" s="16"/>
      <c r="C262" s="94"/>
    </row>
    <row r="263" spans="1:3" x14ac:dyDescent="0.2">
      <c r="A263" s="16"/>
      <c r="B263" s="16"/>
      <c r="C263" s="94"/>
    </row>
    <row r="264" spans="1:3" x14ac:dyDescent="0.2">
      <c r="A264" s="16"/>
      <c r="B264" s="16"/>
      <c r="C264" s="94"/>
    </row>
    <row r="265" spans="1:3" x14ac:dyDescent="0.2">
      <c r="A265" s="16"/>
      <c r="B265" s="16"/>
      <c r="C265" s="94"/>
    </row>
    <row r="266" spans="1:3" x14ac:dyDescent="0.2">
      <c r="A266" s="16"/>
      <c r="B266" s="16"/>
      <c r="C266" s="94"/>
    </row>
    <row r="267" spans="1:3" x14ac:dyDescent="0.2">
      <c r="A267" s="16"/>
      <c r="B267" s="16"/>
      <c r="C267" s="94"/>
    </row>
    <row r="268" spans="1:3" x14ac:dyDescent="0.2">
      <c r="A268" s="16"/>
      <c r="B268" s="16"/>
      <c r="C268" s="94"/>
    </row>
    <row r="269" spans="1:3" x14ac:dyDescent="0.2">
      <c r="A269" s="16"/>
      <c r="B269" s="16"/>
      <c r="C269" s="94"/>
    </row>
    <row r="270" spans="1:3" x14ac:dyDescent="0.2">
      <c r="A270" s="16"/>
      <c r="B270" s="16"/>
      <c r="C270" s="94"/>
    </row>
    <row r="271" spans="1:3" x14ac:dyDescent="0.2">
      <c r="A271" s="16"/>
      <c r="B271" s="16"/>
      <c r="C271" s="94"/>
    </row>
    <row r="272" spans="1:3" x14ac:dyDescent="0.2">
      <c r="A272" s="16"/>
      <c r="B272" s="16"/>
      <c r="C272" s="94"/>
    </row>
    <row r="273" spans="1:3" x14ac:dyDescent="0.2">
      <c r="A273" s="16"/>
      <c r="B273" s="16"/>
      <c r="C273" s="94"/>
    </row>
    <row r="274" spans="1:3" x14ac:dyDescent="0.2">
      <c r="A274" s="16"/>
      <c r="B274" s="16"/>
      <c r="C274" s="94"/>
    </row>
    <row r="275" spans="1:3" x14ac:dyDescent="0.2">
      <c r="A275" s="16"/>
      <c r="B275" s="16"/>
      <c r="C275" s="94"/>
    </row>
    <row r="276" spans="1:3" x14ac:dyDescent="0.2">
      <c r="A276" s="16"/>
      <c r="B276" s="16"/>
      <c r="C276" s="94"/>
    </row>
    <row r="277" spans="1:3" x14ac:dyDescent="0.2">
      <c r="A277" s="16"/>
      <c r="B277" s="16"/>
      <c r="C277" s="94"/>
    </row>
    <row r="278" spans="1:3" x14ac:dyDescent="0.2">
      <c r="A278" s="16"/>
      <c r="B278" s="16"/>
      <c r="C278" s="94"/>
    </row>
    <row r="279" spans="1:3" x14ac:dyDescent="0.2">
      <c r="A279" s="16"/>
      <c r="B279" s="16"/>
      <c r="C279" s="94"/>
    </row>
    <row r="280" spans="1:3" x14ac:dyDescent="0.2">
      <c r="A280" s="16"/>
      <c r="B280" s="16"/>
      <c r="C280" s="94"/>
    </row>
    <row r="281" spans="1:3" x14ac:dyDescent="0.2">
      <c r="A281" s="16"/>
      <c r="B281" s="16"/>
      <c r="C281" s="94"/>
    </row>
    <row r="282" spans="1:3" x14ac:dyDescent="0.2">
      <c r="A282" s="16"/>
      <c r="B282" s="16"/>
      <c r="C282" s="94"/>
    </row>
    <row r="283" spans="1:3" x14ac:dyDescent="0.2">
      <c r="A283" s="16"/>
      <c r="B283" s="16"/>
      <c r="C283" s="94"/>
    </row>
    <row r="284" spans="1:3" x14ac:dyDescent="0.2">
      <c r="A284" s="16"/>
      <c r="B284" s="16"/>
      <c r="C284" s="94"/>
    </row>
    <row r="285" spans="1:3" x14ac:dyDescent="0.2">
      <c r="A285" s="16"/>
      <c r="B285" s="16"/>
      <c r="C285" s="94"/>
    </row>
    <row r="286" spans="1:3" x14ac:dyDescent="0.2">
      <c r="A286" s="16"/>
      <c r="B286" s="16"/>
      <c r="C286" s="94"/>
    </row>
    <row r="287" spans="1:3" x14ac:dyDescent="0.2">
      <c r="A287" s="16"/>
      <c r="B287" s="16"/>
      <c r="C287" s="94"/>
    </row>
    <row r="288" spans="1:3" x14ac:dyDescent="0.2">
      <c r="A288" s="16"/>
      <c r="B288" s="16"/>
      <c r="C288" s="94"/>
    </row>
    <row r="289" spans="1:3" x14ac:dyDescent="0.2">
      <c r="A289" s="16"/>
      <c r="B289" s="16"/>
      <c r="C289" s="94"/>
    </row>
    <row r="290" spans="1:3" x14ac:dyDescent="0.2">
      <c r="A290" s="16"/>
      <c r="B290" s="16"/>
      <c r="C290" s="94"/>
    </row>
    <row r="291" spans="1:3" x14ac:dyDescent="0.2">
      <c r="A291" s="16"/>
      <c r="B291" s="16"/>
      <c r="C291" s="94"/>
    </row>
    <row r="292" spans="1:3" x14ac:dyDescent="0.2">
      <c r="A292" s="16"/>
      <c r="B292" s="16"/>
      <c r="C292" s="94"/>
    </row>
    <row r="293" spans="1:3" x14ac:dyDescent="0.2">
      <c r="A293" s="16"/>
      <c r="B293" s="16"/>
      <c r="C293" s="94"/>
    </row>
    <row r="294" spans="1:3" x14ac:dyDescent="0.2">
      <c r="A294" s="16"/>
      <c r="B294" s="16"/>
      <c r="C294" s="94"/>
    </row>
    <row r="295" spans="1:3" x14ac:dyDescent="0.2">
      <c r="A295" s="16"/>
      <c r="B295" s="16"/>
      <c r="C295" s="94"/>
    </row>
    <row r="296" spans="1:3" x14ac:dyDescent="0.2">
      <c r="A296" s="16"/>
      <c r="B296" s="16"/>
      <c r="C296" s="94"/>
    </row>
    <row r="297" spans="1:3" x14ac:dyDescent="0.2">
      <c r="A297" s="16"/>
      <c r="B297" s="16"/>
      <c r="C297" s="94"/>
    </row>
    <row r="298" spans="1:3" x14ac:dyDescent="0.2">
      <c r="A298" s="16"/>
      <c r="B298" s="16"/>
      <c r="C298" s="94"/>
    </row>
    <row r="299" spans="1:3" x14ac:dyDescent="0.2">
      <c r="A299" s="16"/>
      <c r="B299" s="16"/>
      <c r="C299" s="94"/>
    </row>
    <row r="300" spans="1:3" x14ac:dyDescent="0.2">
      <c r="A300" s="16"/>
      <c r="B300" s="16"/>
      <c r="C300" s="94"/>
    </row>
    <row r="301" spans="1:3" x14ac:dyDescent="0.2">
      <c r="A301" s="16"/>
      <c r="B301" s="16"/>
      <c r="C301" s="94"/>
    </row>
    <row r="302" spans="1:3" x14ac:dyDescent="0.2">
      <c r="A302" s="16"/>
      <c r="B302" s="16"/>
      <c r="C302" s="94"/>
    </row>
    <row r="303" spans="1:3" x14ac:dyDescent="0.2">
      <c r="A303" s="16"/>
      <c r="B303" s="16"/>
      <c r="C303" s="94"/>
    </row>
    <row r="304" spans="1:3" x14ac:dyDescent="0.2">
      <c r="A304" s="16"/>
      <c r="B304" s="16"/>
      <c r="C304" s="94"/>
    </row>
    <row r="305" spans="1:3" x14ac:dyDescent="0.2">
      <c r="A305" s="16"/>
      <c r="B305" s="16"/>
      <c r="C305" s="94"/>
    </row>
    <row r="306" spans="1:3" x14ac:dyDescent="0.2">
      <c r="A306" s="16"/>
      <c r="B306" s="16"/>
      <c r="C306" s="94"/>
    </row>
    <row r="307" spans="1:3" x14ac:dyDescent="0.2">
      <c r="A307" s="16"/>
      <c r="B307" s="16"/>
      <c r="C307" s="94"/>
    </row>
    <row r="308" spans="1:3" x14ac:dyDescent="0.2">
      <c r="A308" s="16"/>
      <c r="B308" s="16"/>
      <c r="C308" s="94"/>
    </row>
    <row r="309" spans="1:3" x14ac:dyDescent="0.2">
      <c r="A309" s="16"/>
      <c r="B309" s="16"/>
      <c r="C309" s="94"/>
    </row>
    <row r="310" spans="1:3" x14ac:dyDescent="0.2">
      <c r="A310" s="16"/>
      <c r="B310" s="16"/>
      <c r="C310" s="94"/>
    </row>
    <row r="311" spans="1:3" x14ac:dyDescent="0.2">
      <c r="A311" s="16"/>
      <c r="B311" s="16"/>
      <c r="C311" s="94"/>
    </row>
    <row r="312" spans="1:3" x14ac:dyDescent="0.2">
      <c r="A312" s="16"/>
      <c r="B312" s="16"/>
      <c r="C312" s="94"/>
    </row>
    <row r="313" spans="1:3" x14ac:dyDescent="0.2">
      <c r="A313" s="16"/>
      <c r="B313" s="16"/>
      <c r="C313" s="94"/>
    </row>
    <row r="314" spans="1:3" x14ac:dyDescent="0.2">
      <c r="A314" s="16"/>
      <c r="B314" s="16"/>
      <c r="C314" s="94"/>
    </row>
    <row r="315" spans="1:3" x14ac:dyDescent="0.2">
      <c r="A315" s="16"/>
      <c r="B315" s="16"/>
      <c r="C315" s="94"/>
    </row>
    <row r="316" spans="1:3" x14ac:dyDescent="0.2">
      <c r="A316" s="16"/>
      <c r="B316" s="16"/>
      <c r="C316" s="94"/>
    </row>
    <row r="317" spans="1:3" x14ac:dyDescent="0.2">
      <c r="A317" s="16"/>
      <c r="B317" s="16"/>
      <c r="C317" s="94"/>
    </row>
    <row r="318" spans="1:3" x14ac:dyDescent="0.2">
      <c r="A318" s="16"/>
      <c r="B318" s="16"/>
      <c r="C318" s="94"/>
    </row>
    <row r="319" spans="1:3" x14ac:dyDescent="0.2">
      <c r="A319" s="16"/>
      <c r="B319" s="16"/>
      <c r="C319" s="94"/>
    </row>
    <row r="320" spans="1:3" x14ac:dyDescent="0.2">
      <c r="A320" s="16"/>
      <c r="B320" s="16"/>
      <c r="C320" s="94"/>
    </row>
    <row r="321" spans="1:3" x14ac:dyDescent="0.2">
      <c r="A321" s="16"/>
      <c r="B321" s="16"/>
      <c r="C321" s="94"/>
    </row>
    <row r="322" spans="1:3" x14ac:dyDescent="0.2">
      <c r="A322" s="16"/>
      <c r="B322" s="16"/>
      <c r="C322" s="94"/>
    </row>
    <row r="323" spans="1:3" x14ac:dyDescent="0.2">
      <c r="A323" s="16"/>
      <c r="B323" s="16"/>
      <c r="C323" s="94"/>
    </row>
    <row r="324" spans="1:3" x14ac:dyDescent="0.2">
      <c r="A324" s="16"/>
      <c r="B324" s="16"/>
      <c r="C324" s="94"/>
    </row>
    <row r="325" spans="1:3" x14ac:dyDescent="0.2">
      <c r="A325" s="16"/>
      <c r="B325" s="16"/>
      <c r="C325" s="94"/>
    </row>
    <row r="326" spans="1:3" x14ac:dyDescent="0.2">
      <c r="A326" s="16"/>
      <c r="B326" s="16"/>
      <c r="C326" s="94"/>
    </row>
    <row r="327" spans="1:3" x14ac:dyDescent="0.2">
      <c r="A327" s="16"/>
      <c r="B327" s="16"/>
      <c r="C327" s="94"/>
    </row>
    <row r="328" spans="1:3" x14ac:dyDescent="0.2">
      <c r="A328" s="16"/>
      <c r="B328" s="16"/>
      <c r="C328" s="94"/>
    </row>
    <row r="329" spans="1:3" x14ac:dyDescent="0.2">
      <c r="A329" s="16"/>
      <c r="B329" s="16"/>
      <c r="C329" s="94"/>
    </row>
    <row r="330" spans="1:3" x14ac:dyDescent="0.2">
      <c r="A330" s="16"/>
      <c r="B330" s="16"/>
      <c r="C330" s="94"/>
    </row>
    <row r="331" spans="1:3" x14ac:dyDescent="0.2">
      <c r="A331" s="16"/>
      <c r="B331" s="16"/>
      <c r="C331" s="94"/>
    </row>
    <row r="332" spans="1:3" x14ac:dyDescent="0.2">
      <c r="A332" s="16"/>
      <c r="B332" s="16"/>
      <c r="C332" s="94"/>
    </row>
    <row r="333" spans="1:3" x14ac:dyDescent="0.2">
      <c r="A333" s="16"/>
      <c r="B333" s="16"/>
      <c r="C333" s="94"/>
    </row>
    <row r="334" spans="1:3" x14ac:dyDescent="0.2">
      <c r="A334" s="16"/>
      <c r="B334" s="16"/>
      <c r="C334" s="94"/>
    </row>
    <row r="335" spans="1:3" x14ac:dyDescent="0.2">
      <c r="A335" s="16"/>
      <c r="B335" s="16"/>
      <c r="C335" s="94"/>
    </row>
    <row r="336" spans="1:3" x14ac:dyDescent="0.2">
      <c r="A336" s="16"/>
      <c r="B336" s="16"/>
      <c r="C336" s="94"/>
    </row>
    <row r="337" spans="1:3" x14ac:dyDescent="0.2">
      <c r="A337" s="16"/>
      <c r="B337" s="16"/>
      <c r="C337" s="94"/>
    </row>
    <row r="338" spans="1:3" x14ac:dyDescent="0.2">
      <c r="A338" s="16"/>
      <c r="B338" s="16"/>
      <c r="C338" s="94"/>
    </row>
    <row r="339" spans="1:3" x14ac:dyDescent="0.2">
      <c r="A339" s="16"/>
      <c r="B339" s="16"/>
      <c r="C339" s="94"/>
    </row>
    <row r="340" spans="1:3" x14ac:dyDescent="0.2">
      <c r="A340" s="16"/>
      <c r="B340" s="16"/>
      <c r="C340" s="94"/>
    </row>
    <row r="341" spans="1:3" x14ac:dyDescent="0.2">
      <c r="A341" s="16"/>
      <c r="B341" s="16"/>
      <c r="C341" s="94"/>
    </row>
    <row r="342" spans="1:3" x14ac:dyDescent="0.2">
      <c r="A342" s="16"/>
      <c r="B342" s="16"/>
      <c r="C342" s="94"/>
    </row>
    <row r="343" spans="1:3" x14ac:dyDescent="0.2">
      <c r="A343" s="16"/>
      <c r="B343" s="16"/>
      <c r="C343" s="94"/>
    </row>
    <row r="344" spans="1:3" x14ac:dyDescent="0.2">
      <c r="A344" s="16"/>
      <c r="B344" s="16"/>
      <c r="C344" s="94"/>
    </row>
    <row r="345" spans="1:3" x14ac:dyDescent="0.2">
      <c r="A345" s="16"/>
      <c r="B345" s="16"/>
      <c r="C345" s="94"/>
    </row>
    <row r="346" spans="1:3" x14ac:dyDescent="0.2">
      <c r="A346" s="16"/>
      <c r="B346" s="16"/>
      <c r="C346" s="94"/>
    </row>
    <row r="347" spans="1:3" x14ac:dyDescent="0.2">
      <c r="A347" s="16"/>
      <c r="B347" s="16"/>
      <c r="C347" s="94"/>
    </row>
    <row r="348" spans="1:3" x14ac:dyDescent="0.2">
      <c r="A348" s="16"/>
      <c r="B348" s="16"/>
      <c r="C348" s="94"/>
    </row>
    <row r="349" spans="1:3" x14ac:dyDescent="0.2">
      <c r="A349" s="16"/>
      <c r="B349" s="16"/>
      <c r="C349" s="94"/>
    </row>
    <row r="350" spans="1:3" x14ac:dyDescent="0.2">
      <c r="A350" s="16"/>
      <c r="B350" s="16"/>
      <c r="C350" s="94"/>
    </row>
    <row r="351" spans="1:3" x14ac:dyDescent="0.2">
      <c r="A351" s="16"/>
      <c r="B351" s="16"/>
      <c r="C351" s="94"/>
    </row>
    <row r="352" spans="1:3" x14ac:dyDescent="0.2">
      <c r="A352" s="16"/>
      <c r="B352" s="16"/>
      <c r="C352" s="9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/>
  </sheetViews>
  <sheetFormatPr defaultColWidth="10.875" defaultRowHeight="15.75" x14ac:dyDescent="0.25"/>
  <cols>
    <col min="1" max="2" width="10.875" style="8"/>
    <col min="3" max="3" width="18.125" style="8" bestFit="1" customWidth="1"/>
    <col min="4" max="4" width="19.625" style="8" bestFit="1" customWidth="1"/>
    <col min="5" max="5" width="11.625" style="8" customWidth="1"/>
    <col min="6" max="6" width="19.375" style="8" customWidth="1"/>
    <col min="7" max="7" width="21.125" style="8" customWidth="1"/>
    <col min="8" max="8" width="18.125" style="8" bestFit="1" customWidth="1"/>
    <col min="9" max="9" width="19.625" style="8" bestFit="1" customWidth="1"/>
    <col min="10" max="16384" width="10.875" style="8"/>
  </cols>
  <sheetData>
    <row r="1" spans="1:9" x14ac:dyDescent="0.25">
      <c r="A1" s="150" t="s">
        <v>136</v>
      </c>
    </row>
    <row r="2" spans="1:9" s="11" customFormat="1" x14ac:dyDescent="0.25">
      <c r="A2" s="314" t="s">
        <v>99</v>
      </c>
      <c r="B2" s="314"/>
      <c r="C2" s="314"/>
      <c r="D2" s="314"/>
      <c r="E2" s="93"/>
      <c r="F2" s="315" t="s">
        <v>31</v>
      </c>
      <c r="G2" s="315"/>
      <c r="H2" s="315"/>
      <c r="I2" s="315"/>
    </row>
    <row r="3" spans="1:9" x14ac:dyDescent="0.25">
      <c r="A3" s="7" t="s">
        <v>20</v>
      </c>
      <c r="B3" s="7" t="s">
        <v>21</v>
      </c>
      <c r="C3" s="7" t="s">
        <v>23</v>
      </c>
      <c r="D3" s="7" t="s">
        <v>30</v>
      </c>
      <c r="E3" s="7"/>
      <c r="F3" s="7" t="s">
        <v>20</v>
      </c>
      <c r="G3" s="7" t="s">
        <v>21</v>
      </c>
      <c r="H3" s="7" t="s">
        <v>23</v>
      </c>
      <c r="I3" s="7" t="s">
        <v>30</v>
      </c>
    </row>
    <row r="4" spans="1:9" x14ac:dyDescent="0.25">
      <c r="A4" s="9">
        <v>28.5</v>
      </c>
      <c r="B4" s="9">
        <v>30</v>
      </c>
      <c r="C4" s="9">
        <v>29.2</v>
      </c>
      <c r="D4" s="9">
        <v>27.8</v>
      </c>
      <c r="E4" s="9"/>
      <c r="F4" s="9">
        <v>11.5</v>
      </c>
      <c r="G4" s="9">
        <v>9</v>
      </c>
      <c r="H4" s="9">
        <v>13</v>
      </c>
      <c r="I4" s="9">
        <v>11</v>
      </c>
    </row>
    <row r="5" spans="1:9" x14ac:dyDescent="0.25">
      <c r="A5" s="9">
        <v>28.5</v>
      </c>
      <c r="B5" s="9">
        <v>30</v>
      </c>
      <c r="C5" s="9">
        <v>27.4</v>
      </c>
      <c r="D5" s="9">
        <v>25.6</v>
      </c>
      <c r="E5" s="9"/>
      <c r="F5" s="9">
        <v>19</v>
      </c>
      <c r="G5" s="9">
        <v>7.3</v>
      </c>
      <c r="H5" s="9">
        <v>10</v>
      </c>
      <c r="I5" s="9">
        <v>9.6</v>
      </c>
    </row>
    <row r="6" spans="1:9" x14ac:dyDescent="0.25">
      <c r="A6" s="9">
        <v>31</v>
      </c>
      <c r="B6" s="9">
        <v>31</v>
      </c>
      <c r="C6" s="9">
        <v>27.2</v>
      </c>
      <c r="D6" s="9">
        <v>26.5</v>
      </c>
      <c r="E6" s="9"/>
      <c r="F6" s="9">
        <v>15</v>
      </c>
      <c r="G6" s="9">
        <v>16</v>
      </c>
      <c r="H6" s="9">
        <v>11.3</v>
      </c>
      <c r="I6" s="9">
        <v>5.7</v>
      </c>
    </row>
    <row r="7" spans="1:9" x14ac:dyDescent="0.25">
      <c r="A7" s="9">
        <v>31</v>
      </c>
      <c r="B7" s="9">
        <v>32</v>
      </c>
      <c r="C7" s="9">
        <v>27.4</v>
      </c>
      <c r="D7" s="9">
        <v>26.6</v>
      </c>
      <c r="E7" s="9"/>
      <c r="F7" s="9">
        <v>16.600000000000001</v>
      </c>
      <c r="G7" s="9">
        <v>14.2</v>
      </c>
      <c r="H7" s="9">
        <v>18.5</v>
      </c>
      <c r="I7" s="9">
        <v>6</v>
      </c>
    </row>
    <row r="8" spans="1:9" x14ac:dyDescent="0.25">
      <c r="A8" s="9">
        <v>32.5</v>
      </c>
      <c r="B8" s="9">
        <v>31</v>
      </c>
      <c r="C8" s="9">
        <v>26.2</v>
      </c>
      <c r="D8" s="9">
        <v>23.7</v>
      </c>
      <c r="E8" s="9"/>
      <c r="F8" s="9">
        <v>10.9</v>
      </c>
      <c r="G8" s="9">
        <v>11.1</v>
      </c>
      <c r="H8" s="9">
        <v>13.8</v>
      </c>
      <c r="I8" s="9">
        <v>5.3</v>
      </c>
    </row>
    <row r="9" spans="1:9" x14ac:dyDescent="0.25">
      <c r="A9" s="9">
        <v>24.5</v>
      </c>
      <c r="B9" s="9">
        <v>24</v>
      </c>
      <c r="C9" s="9">
        <v>26</v>
      </c>
      <c r="D9" s="9">
        <v>26.1</v>
      </c>
      <c r="E9" s="9"/>
      <c r="F9" s="9">
        <v>12.2</v>
      </c>
      <c r="G9" s="9">
        <v>17.5</v>
      </c>
      <c r="H9" s="9">
        <v>16.899999999999999</v>
      </c>
      <c r="I9" s="9">
        <v>17.100000000000001</v>
      </c>
    </row>
    <row r="10" spans="1:9" x14ac:dyDescent="0.25">
      <c r="A10" s="9">
        <v>25.4</v>
      </c>
      <c r="B10" s="9">
        <v>24</v>
      </c>
      <c r="C10" s="9">
        <v>28.8</v>
      </c>
      <c r="D10" s="9">
        <v>25.5</v>
      </c>
      <c r="E10" s="9"/>
      <c r="F10" s="9">
        <v>25.3</v>
      </c>
      <c r="G10" s="9">
        <v>5</v>
      </c>
      <c r="H10" s="9">
        <v>21.8</v>
      </c>
      <c r="I10" s="9">
        <v>10.5</v>
      </c>
    </row>
    <row r="11" spans="1:9" x14ac:dyDescent="0.25">
      <c r="A11" s="9">
        <v>25.3</v>
      </c>
      <c r="B11" s="9">
        <v>24.5</v>
      </c>
      <c r="C11" s="9">
        <v>26.9</v>
      </c>
      <c r="D11" s="9">
        <v>26.7</v>
      </c>
      <c r="E11" s="9"/>
      <c r="F11" s="9">
        <v>16.600000000000001</v>
      </c>
      <c r="G11" s="9">
        <v>14.6</v>
      </c>
      <c r="H11" s="9">
        <v>10.8</v>
      </c>
      <c r="I11" s="9">
        <v>9</v>
      </c>
    </row>
    <row r="12" spans="1:9" x14ac:dyDescent="0.25">
      <c r="A12" s="9">
        <v>26.5</v>
      </c>
      <c r="B12" s="9">
        <v>25.1</v>
      </c>
      <c r="C12" s="9">
        <v>27.2</v>
      </c>
      <c r="D12" s="9">
        <v>26.1</v>
      </c>
      <c r="E12" s="9"/>
      <c r="F12" s="9">
        <v>14.4</v>
      </c>
      <c r="G12" s="9">
        <v>7</v>
      </c>
      <c r="H12" s="9">
        <v>22.6</v>
      </c>
      <c r="I12" s="9">
        <v>11.8</v>
      </c>
    </row>
    <row r="13" spans="1:9" x14ac:dyDescent="0.25">
      <c r="A13" s="9">
        <v>26</v>
      </c>
      <c r="B13" s="9">
        <v>25.9</v>
      </c>
      <c r="C13" s="9">
        <v>27.7</v>
      </c>
      <c r="D13" s="9">
        <v>25.8</v>
      </c>
      <c r="E13" s="9"/>
      <c r="F13" s="9">
        <v>17</v>
      </c>
      <c r="G13" s="9">
        <v>14</v>
      </c>
      <c r="H13" s="9">
        <v>9.6</v>
      </c>
      <c r="I13" s="9">
        <v>10</v>
      </c>
    </row>
    <row r="14" spans="1:9" x14ac:dyDescent="0.25">
      <c r="A14" s="9">
        <v>25</v>
      </c>
      <c r="B14" s="9">
        <v>24</v>
      </c>
      <c r="C14" s="9">
        <v>26.4</v>
      </c>
      <c r="D14" s="9">
        <v>27</v>
      </c>
      <c r="E14" s="9"/>
      <c r="F14" s="9">
        <v>19</v>
      </c>
      <c r="G14" s="9">
        <v>20</v>
      </c>
      <c r="H14" s="9">
        <v>10.3</v>
      </c>
      <c r="I14" s="9">
        <v>10.3</v>
      </c>
    </row>
    <row r="15" spans="1:9" x14ac:dyDescent="0.25">
      <c r="A15" s="9">
        <v>26</v>
      </c>
      <c r="B15" s="9">
        <v>28</v>
      </c>
      <c r="C15" s="9">
        <v>26</v>
      </c>
      <c r="D15" s="9">
        <v>27.6</v>
      </c>
      <c r="E15" s="9"/>
      <c r="F15" s="9">
        <v>15</v>
      </c>
      <c r="G15" s="9">
        <v>16</v>
      </c>
      <c r="H15" s="9">
        <v>18.7</v>
      </c>
      <c r="I15" s="9">
        <v>12.8</v>
      </c>
    </row>
    <row r="16" spans="1:9" x14ac:dyDescent="0.25">
      <c r="A16" s="9">
        <v>27</v>
      </c>
      <c r="B16" s="9">
        <v>28</v>
      </c>
      <c r="C16" s="9">
        <v>27.1</v>
      </c>
      <c r="D16" s="9">
        <v>25</v>
      </c>
      <c r="E16" s="9"/>
      <c r="F16" s="9">
        <v>20</v>
      </c>
      <c r="G16" s="9">
        <v>15.5</v>
      </c>
      <c r="H16" s="9">
        <v>17.3</v>
      </c>
      <c r="I16" s="9">
        <v>12.4</v>
      </c>
    </row>
    <row r="17" spans="1:9" x14ac:dyDescent="0.25">
      <c r="A17" s="9">
        <v>27.5</v>
      </c>
      <c r="B17" s="9">
        <v>28</v>
      </c>
      <c r="C17" s="9">
        <v>25.6</v>
      </c>
      <c r="D17" s="9">
        <v>24.3</v>
      </c>
      <c r="E17" s="9"/>
      <c r="F17" s="9">
        <v>8.4</v>
      </c>
      <c r="G17" s="9">
        <v>15</v>
      </c>
      <c r="H17" s="9">
        <v>14.2</v>
      </c>
      <c r="I17" s="9">
        <v>12.1</v>
      </c>
    </row>
    <row r="18" spans="1:9" x14ac:dyDescent="0.25">
      <c r="A18" s="9">
        <v>28</v>
      </c>
      <c r="B18" s="9">
        <v>27</v>
      </c>
      <c r="C18" s="9">
        <v>24.7</v>
      </c>
      <c r="D18" s="9">
        <v>27.1</v>
      </c>
      <c r="E18" s="9"/>
      <c r="F18" s="9">
        <v>15</v>
      </c>
      <c r="G18" s="9">
        <v>8</v>
      </c>
      <c r="H18" s="9">
        <v>13</v>
      </c>
      <c r="I18" s="9">
        <v>14.9</v>
      </c>
    </row>
    <row r="19" spans="1:9" x14ac:dyDescent="0.25">
      <c r="A19" s="9">
        <v>28.8</v>
      </c>
      <c r="B19" s="9">
        <v>27.5</v>
      </c>
      <c r="C19" s="9">
        <v>27.8</v>
      </c>
      <c r="D19" s="9">
        <v>27.1</v>
      </c>
      <c r="E19" s="9"/>
      <c r="F19" s="9">
        <v>5.6</v>
      </c>
      <c r="G19" s="9">
        <v>8.8000000000000007</v>
      </c>
      <c r="H19" s="9">
        <v>13.5</v>
      </c>
      <c r="I19" s="9">
        <v>23</v>
      </c>
    </row>
    <row r="20" spans="1:9" x14ac:dyDescent="0.25">
      <c r="A20" s="9">
        <v>29.6</v>
      </c>
      <c r="B20" s="9">
        <v>29.1</v>
      </c>
      <c r="C20" s="9">
        <v>25</v>
      </c>
      <c r="D20" s="9">
        <v>26.5</v>
      </c>
      <c r="E20" s="9"/>
      <c r="F20" s="9">
        <v>10.1</v>
      </c>
      <c r="G20" s="9">
        <v>10</v>
      </c>
      <c r="H20" s="9">
        <v>8.5</v>
      </c>
      <c r="I20" s="9">
        <v>17.600000000000001</v>
      </c>
    </row>
    <row r="21" spans="1:9" x14ac:dyDescent="0.25">
      <c r="A21" s="9">
        <v>27.9</v>
      </c>
      <c r="B21" s="9">
        <v>24.9</v>
      </c>
      <c r="C21" s="9">
        <v>26.4</v>
      </c>
      <c r="D21" s="9">
        <v>24.6</v>
      </c>
      <c r="E21" s="9"/>
      <c r="F21" s="9">
        <v>9.5</v>
      </c>
      <c r="G21" s="9">
        <v>8.1999999999999993</v>
      </c>
      <c r="H21" s="9">
        <v>24</v>
      </c>
      <c r="I21" s="9">
        <v>19</v>
      </c>
    </row>
    <row r="22" spans="1:9" x14ac:dyDescent="0.25">
      <c r="A22" s="9">
        <v>26</v>
      </c>
      <c r="B22" s="9">
        <v>26.9</v>
      </c>
      <c r="C22" s="9">
        <v>27.5</v>
      </c>
      <c r="D22" s="9">
        <v>26</v>
      </c>
      <c r="E22" s="9"/>
      <c r="F22" s="9">
        <v>10</v>
      </c>
      <c r="G22" s="9">
        <v>15.2</v>
      </c>
      <c r="H22" s="9">
        <v>10.3</v>
      </c>
      <c r="I22" s="9">
        <v>17</v>
      </c>
    </row>
    <row r="23" spans="1:9" x14ac:dyDescent="0.25">
      <c r="A23" s="9">
        <v>26.9</v>
      </c>
      <c r="B23" s="9">
        <v>27.3</v>
      </c>
      <c r="C23" s="9">
        <v>24.9</v>
      </c>
      <c r="D23" s="9">
        <v>24.7</v>
      </c>
      <c r="E23" s="9"/>
      <c r="F23" s="9">
        <v>26.6</v>
      </c>
      <c r="G23" s="9">
        <v>8</v>
      </c>
      <c r="H23" s="9">
        <v>12.5</v>
      </c>
      <c r="I23" s="9">
        <v>12.4</v>
      </c>
    </row>
    <row r="24" spans="1:9" x14ac:dyDescent="0.25">
      <c r="A24" s="9">
        <v>31.2</v>
      </c>
      <c r="B24" s="9">
        <v>28.4</v>
      </c>
      <c r="C24" s="9">
        <v>27.8</v>
      </c>
      <c r="D24" s="9"/>
      <c r="E24" s="9"/>
      <c r="F24" s="9">
        <v>19.3</v>
      </c>
      <c r="G24" s="9">
        <v>17</v>
      </c>
      <c r="H24" s="9">
        <v>21</v>
      </c>
      <c r="I24" s="9"/>
    </row>
    <row r="25" spans="1:9" x14ac:dyDescent="0.25">
      <c r="A25" s="9">
        <v>28.3</v>
      </c>
      <c r="B25" s="9">
        <v>25</v>
      </c>
      <c r="C25" s="9">
        <v>25.3</v>
      </c>
      <c r="D25" s="9"/>
      <c r="E25" s="9"/>
      <c r="F25" s="9">
        <v>8.3000000000000007</v>
      </c>
      <c r="G25" s="9">
        <v>14.4</v>
      </c>
      <c r="H25" s="9">
        <v>21</v>
      </c>
      <c r="I25" s="9"/>
    </row>
    <row r="26" spans="1:9" x14ac:dyDescent="0.25">
      <c r="A26" s="9">
        <v>28.6</v>
      </c>
      <c r="B26" s="9">
        <v>26.3</v>
      </c>
      <c r="C26" s="9">
        <v>27.1</v>
      </c>
      <c r="D26" s="9"/>
      <c r="E26" s="9"/>
      <c r="F26" s="9">
        <v>29</v>
      </c>
      <c r="G26" s="9">
        <v>15.3</v>
      </c>
      <c r="H26" s="9">
        <v>14.5</v>
      </c>
      <c r="I26" s="9"/>
    </row>
    <row r="27" spans="1:9" x14ac:dyDescent="0.25">
      <c r="A27" s="9">
        <v>26.4</v>
      </c>
      <c r="B27" s="10" t="s">
        <v>128</v>
      </c>
      <c r="C27" s="9">
        <v>26</v>
      </c>
      <c r="D27" s="9"/>
      <c r="E27" s="9"/>
      <c r="F27" s="9">
        <v>5.5</v>
      </c>
      <c r="G27" s="10" t="s">
        <v>128</v>
      </c>
      <c r="H27" s="9">
        <v>15</v>
      </c>
      <c r="I27" s="9"/>
    </row>
    <row r="28" spans="1:9" x14ac:dyDescent="0.25">
      <c r="A28" s="9">
        <v>27.8</v>
      </c>
      <c r="B28" s="9">
        <v>25.4</v>
      </c>
      <c r="C28" s="9">
        <v>27.7</v>
      </c>
      <c r="D28" s="9"/>
      <c r="E28" s="9"/>
      <c r="F28" s="9">
        <v>15.9</v>
      </c>
      <c r="G28" s="9">
        <v>12.7</v>
      </c>
      <c r="H28" s="9">
        <v>12</v>
      </c>
      <c r="I28" s="9"/>
    </row>
    <row r="29" spans="1:9" x14ac:dyDescent="0.25">
      <c r="A29" s="9">
        <v>27.3</v>
      </c>
      <c r="B29" s="9">
        <v>27.5</v>
      </c>
      <c r="C29" s="9">
        <v>27.3</v>
      </c>
      <c r="D29" s="9"/>
      <c r="E29" s="9"/>
      <c r="F29" s="9">
        <v>16.3</v>
      </c>
      <c r="G29" s="9">
        <v>17.8</v>
      </c>
      <c r="H29" s="9">
        <v>5.9</v>
      </c>
      <c r="I29" s="9"/>
    </row>
    <row r="30" spans="1:9" x14ac:dyDescent="0.25">
      <c r="A30" s="9">
        <v>26.3</v>
      </c>
      <c r="B30" s="9">
        <v>26.7</v>
      </c>
      <c r="C30" s="9">
        <v>25.4</v>
      </c>
      <c r="D30" s="9"/>
      <c r="E30" s="9"/>
      <c r="F30" s="9">
        <v>17</v>
      </c>
      <c r="G30" s="9">
        <v>12.7</v>
      </c>
      <c r="H30" s="9">
        <v>13.6</v>
      </c>
      <c r="I30" s="9"/>
    </row>
    <row r="31" spans="1:9" x14ac:dyDescent="0.25">
      <c r="A31" s="9">
        <v>27.1</v>
      </c>
      <c r="B31" s="9">
        <v>26.9</v>
      </c>
      <c r="C31" s="9">
        <v>26.9</v>
      </c>
      <c r="D31" s="9"/>
      <c r="E31" s="9"/>
      <c r="F31" s="9">
        <v>23.7</v>
      </c>
      <c r="G31" s="9">
        <v>14.6</v>
      </c>
      <c r="H31" s="9">
        <v>19.7</v>
      </c>
      <c r="I31" s="9"/>
    </row>
    <row r="32" spans="1:9" x14ac:dyDescent="0.25">
      <c r="A32" s="9">
        <v>27.9</v>
      </c>
      <c r="B32" s="9">
        <v>25.7</v>
      </c>
      <c r="C32" s="9">
        <v>26.6</v>
      </c>
      <c r="D32" s="9"/>
      <c r="E32" s="9"/>
      <c r="F32" s="9">
        <v>29</v>
      </c>
      <c r="G32" s="9">
        <v>14</v>
      </c>
      <c r="H32" s="9">
        <v>21</v>
      </c>
      <c r="I32" s="9"/>
    </row>
    <row r="33" spans="1:9" x14ac:dyDescent="0.25">
      <c r="A33" s="9">
        <v>25.7</v>
      </c>
      <c r="B33" s="9">
        <v>24.5</v>
      </c>
      <c r="C33" s="9">
        <v>28.7</v>
      </c>
      <c r="D33" s="9"/>
      <c r="E33" s="9"/>
      <c r="F33" s="9">
        <v>24</v>
      </c>
      <c r="G33" s="9">
        <v>18</v>
      </c>
      <c r="H33" s="9">
        <v>17</v>
      </c>
      <c r="I33" s="9"/>
    </row>
    <row r="34" spans="1:9" x14ac:dyDescent="0.25">
      <c r="A34" s="9">
        <v>26.3</v>
      </c>
      <c r="B34" s="9">
        <v>26</v>
      </c>
      <c r="C34" s="9">
        <v>28.1</v>
      </c>
      <c r="D34" s="9"/>
      <c r="E34" s="9"/>
      <c r="F34" s="9">
        <v>15</v>
      </c>
      <c r="G34" s="9">
        <v>16.5</v>
      </c>
      <c r="H34" s="9">
        <v>16</v>
      </c>
      <c r="I34" s="9"/>
    </row>
    <row r="35" spans="1:9" x14ac:dyDescent="0.25">
      <c r="A35" s="9">
        <v>28.2</v>
      </c>
      <c r="B35" s="9">
        <v>24.3</v>
      </c>
      <c r="C35" s="9">
        <v>27</v>
      </c>
      <c r="D35" s="9"/>
      <c r="E35" s="9"/>
      <c r="F35" s="9">
        <v>25</v>
      </c>
      <c r="G35" s="9">
        <v>10.8</v>
      </c>
      <c r="H35" s="9">
        <v>13</v>
      </c>
      <c r="I35" s="9"/>
    </row>
    <row r="36" spans="1:9" x14ac:dyDescent="0.25">
      <c r="A36" s="9">
        <v>26.3</v>
      </c>
      <c r="B36" s="9">
        <v>27.4</v>
      </c>
      <c r="C36" s="9">
        <v>30</v>
      </c>
      <c r="D36" s="9"/>
      <c r="E36" s="9"/>
      <c r="F36" s="9">
        <v>21.6</v>
      </c>
      <c r="G36" s="9">
        <v>15</v>
      </c>
      <c r="H36" s="9">
        <v>12</v>
      </c>
      <c r="I36" s="9"/>
    </row>
    <row r="37" spans="1:9" x14ac:dyDescent="0.25">
      <c r="A37" s="9">
        <v>25</v>
      </c>
      <c r="B37" s="9">
        <v>27.3</v>
      </c>
      <c r="C37" s="9">
        <v>29.3</v>
      </c>
      <c r="D37" s="9"/>
      <c r="E37" s="9"/>
      <c r="F37" s="9">
        <v>20</v>
      </c>
      <c r="G37" s="9">
        <v>18.8</v>
      </c>
      <c r="H37" s="9">
        <v>13.6</v>
      </c>
      <c r="I37" s="9"/>
    </row>
    <row r="38" spans="1:9" x14ac:dyDescent="0.25">
      <c r="A38" s="9">
        <v>26.2</v>
      </c>
      <c r="B38" s="9">
        <v>25.5</v>
      </c>
      <c r="C38" s="9">
        <v>26.5</v>
      </c>
      <c r="D38" s="9"/>
      <c r="E38" s="9"/>
      <c r="F38" s="9">
        <v>6.3</v>
      </c>
      <c r="G38" s="9">
        <v>12.5</v>
      </c>
      <c r="H38" s="9">
        <v>23.4</v>
      </c>
      <c r="I38" s="9"/>
    </row>
    <row r="39" spans="1:9" x14ac:dyDescent="0.25">
      <c r="A39" s="9">
        <v>26.7</v>
      </c>
      <c r="B39" s="9">
        <v>23.9</v>
      </c>
      <c r="C39" s="9">
        <v>27.6</v>
      </c>
      <c r="D39" s="9"/>
      <c r="E39" s="9"/>
      <c r="F39" s="9">
        <v>31.2</v>
      </c>
      <c r="G39" s="9">
        <v>15</v>
      </c>
      <c r="H39" s="9">
        <v>19</v>
      </c>
      <c r="I39" s="9"/>
    </row>
    <row r="40" spans="1:9" x14ac:dyDescent="0.25">
      <c r="A40" s="9">
        <v>27.9</v>
      </c>
      <c r="B40" s="9">
        <v>26.6</v>
      </c>
      <c r="C40" s="9">
        <v>27.8</v>
      </c>
      <c r="D40" s="9"/>
      <c r="E40" s="9"/>
      <c r="F40" s="9">
        <v>18.5</v>
      </c>
      <c r="G40" s="9">
        <v>9</v>
      </c>
      <c r="H40" s="9">
        <v>14</v>
      </c>
      <c r="I40" s="9"/>
    </row>
    <row r="41" spans="1:9" x14ac:dyDescent="0.25">
      <c r="A41" s="9">
        <v>27</v>
      </c>
      <c r="B41" s="9">
        <v>25.2</v>
      </c>
      <c r="C41" s="9">
        <v>30.4</v>
      </c>
      <c r="D41" s="9"/>
      <c r="E41" s="9"/>
      <c r="F41" s="9">
        <v>18.600000000000001</v>
      </c>
      <c r="G41" s="9">
        <v>17.899999999999999</v>
      </c>
      <c r="H41" s="9">
        <v>16</v>
      </c>
      <c r="I41" s="9"/>
    </row>
    <row r="42" spans="1:9" x14ac:dyDescent="0.25">
      <c r="A42" s="9">
        <v>29.2</v>
      </c>
      <c r="B42" s="9">
        <v>28</v>
      </c>
      <c r="C42" s="9"/>
      <c r="D42" s="9"/>
      <c r="E42" s="9"/>
      <c r="F42" s="9">
        <v>11.4</v>
      </c>
      <c r="G42" s="9">
        <v>18.3</v>
      </c>
      <c r="H42" s="9"/>
      <c r="I42" s="9"/>
    </row>
    <row r="43" spans="1:9" x14ac:dyDescent="0.25">
      <c r="A43" s="9">
        <v>28</v>
      </c>
      <c r="B43" s="9">
        <v>26.9</v>
      </c>
      <c r="C43" s="9"/>
      <c r="D43" s="9"/>
      <c r="E43" s="9"/>
      <c r="F43" s="9">
        <v>26</v>
      </c>
      <c r="G43" s="9">
        <v>19</v>
      </c>
      <c r="H43" s="9"/>
      <c r="I43" s="9"/>
    </row>
    <row r="44" spans="1:9" x14ac:dyDescent="0.25">
      <c r="A44" s="9">
        <v>26.2</v>
      </c>
      <c r="B44" s="9">
        <v>27</v>
      </c>
      <c r="C44" s="9"/>
      <c r="D44" s="9"/>
      <c r="E44" s="9"/>
      <c r="F44" s="9">
        <v>35.299999999999997</v>
      </c>
      <c r="G44" s="9">
        <v>22.6</v>
      </c>
      <c r="H44" s="9"/>
      <c r="I44" s="9"/>
    </row>
    <row r="45" spans="1:9" x14ac:dyDescent="0.25">
      <c r="A45" s="9">
        <v>24.8</v>
      </c>
      <c r="B45" s="9">
        <v>26</v>
      </c>
      <c r="C45" s="9"/>
      <c r="D45" s="9"/>
      <c r="E45" s="9"/>
      <c r="F45" s="9">
        <v>23.3</v>
      </c>
      <c r="G45" s="9">
        <v>13.9</v>
      </c>
      <c r="H45" s="9"/>
      <c r="I45" s="9"/>
    </row>
    <row r="46" spans="1:9" x14ac:dyDescent="0.25">
      <c r="A46" s="9">
        <v>26.5</v>
      </c>
      <c r="B46" s="9">
        <v>27.2</v>
      </c>
      <c r="C46" s="9"/>
      <c r="D46" s="9"/>
      <c r="E46" s="9"/>
      <c r="F46" s="9">
        <v>27</v>
      </c>
      <c r="G46" s="9">
        <v>16.100000000000001</v>
      </c>
      <c r="H46" s="9"/>
      <c r="I46" s="9"/>
    </row>
    <row r="47" spans="1:9" x14ac:dyDescent="0.25">
      <c r="A47" s="9">
        <v>28.1</v>
      </c>
      <c r="B47" s="9">
        <v>25.3</v>
      </c>
      <c r="C47" s="9"/>
      <c r="D47" s="9"/>
      <c r="E47" s="9"/>
      <c r="F47" s="9">
        <v>7</v>
      </c>
      <c r="G47" s="9">
        <v>15.3</v>
      </c>
      <c r="H47" s="9"/>
      <c r="I47" s="9"/>
    </row>
    <row r="48" spans="1:9" x14ac:dyDescent="0.25">
      <c r="A48" s="9">
        <v>24.6</v>
      </c>
      <c r="B48" s="9">
        <v>29.3</v>
      </c>
      <c r="C48" s="9"/>
      <c r="D48" s="9"/>
      <c r="E48" s="9"/>
      <c r="F48" s="9">
        <v>12</v>
      </c>
      <c r="G48" s="9">
        <v>18.7</v>
      </c>
      <c r="H48" s="9"/>
      <c r="I48" s="9"/>
    </row>
    <row r="49" spans="1:9" x14ac:dyDescent="0.25">
      <c r="A49" s="9">
        <v>26.3</v>
      </c>
      <c r="B49" s="9">
        <v>25</v>
      </c>
      <c r="C49" s="9"/>
      <c r="D49" s="9"/>
      <c r="E49" s="9"/>
      <c r="F49" s="9">
        <v>10.1</v>
      </c>
      <c r="G49" s="9">
        <v>11.1</v>
      </c>
      <c r="H49" s="9"/>
      <c r="I49" s="9"/>
    </row>
    <row r="50" spans="1:9" x14ac:dyDescent="0.25">
      <c r="A50" s="9">
        <v>25.4</v>
      </c>
      <c r="B50" s="9">
        <v>24.9</v>
      </c>
      <c r="C50" s="9"/>
      <c r="D50" s="9"/>
      <c r="E50" s="9"/>
      <c r="F50" s="9">
        <v>10</v>
      </c>
      <c r="G50" s="9">
        <v>10</v>
      </c>
      <c r="H50" s="9"/>
      <c r="I50" s="9"/>
    </row>
    <row r="51" spans="1:9" x14ac:dyDescent="0.25">
      <c r="A51" s="9">
        <v>27.5</v>
      </c>
      <c r="B51" s="9">
        <v>29.1</v>
      </c>
      <c r="C51" s="9"/>
      <c r="D51" s="9"/>
      <c r="E51" s="9"/>
      <c r="F51" s="9">
        <v>11</v>
      </c>
      <c r="G51" s="9">
        <v>17</v>
      </c>
      <c r="H51" s="9"/>
      <c r="I51" s="9"/>
    </row>
    <row r="52" spans="1:9" x14ac:dyDescent="0.25">
      <c r="A52" s="9">
        <v>24.2</v>
      </c>
      <c r="B52" s="9">
        <v>26.9</v>
      </c>
      <c r="C52" s="9"/>
      <c r="D52" s="9"/>
      <c r="E52" s="9"/>
      <c r="F52" s="9">
        <v>20</v>
      </c>
      <c r="G52" s="9">
        <v>14</v>
      </c>
      <c r="H52" s="9"/>
      <c r="I52" s="9"/>
    </row>
  </sheetData>
  <mergeCells count="2">
    <mergeCell ref="A2:D2"/>
    <mergeCell ref="F2:I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workbookViewId="0"/>
  </sheetViews>
  <sheetFormatPr defaultColWidth="10.875" defaultRowHeight="14.25" x14ac:dyDescent="0.2"/>
  <cols>
    <col min="1" max="3" width="10.875" style="6"/>
    <col min="4" max="4" width="18" style="6" customWidth="1"/>
    <col min="5" max="7" width="10.875" style="6"/>
    <col min="8" max="8" width="12.5" style="6" customWidth="1"/>
    <col min="9" max="11" width="10.875" style="6"/>
    <col min="12" max="12" width="16.125" style="6" customWidth="1"/>
    <col min="13" max="15" width="10.875" style="6"/>
    <col min="16" max="16" width="18.125" style="6" customWidth="1"/>
    <col min="17" max="19" width="10.875" style="6"/>
    <col min="20" max="20" width="20.5" style="6" customWidth="1"/>
    <col min="21" max="16384" width="10.875" style="6"/>
  </cols>
  <sheetData>
    <row r="1" spans="1:4" ht="15" x14ac:dyDescent="0.25">
      <c r="A1" s="148" t="s">
        <v>137</v>
      </c>
    </row>
    <row r="2" spans="1:4" s="5" customFormat="1" ht="15" x14ac:dyDescent="0.25">
      <c r="A2" s="319" t="s">
        <v>24</v>
      </c>
      <c r="B2" s="320"/>
      <c r="C2" s="320"/>
      <c r="D2" s="321"/>
    </row>
    <row r="3" spans="1:4" s="5" customFormat="1" ht="15" x14ac:dyDescent="0.25">
      <c r="A3" s="258" t="s">
        <v>20</v>
      </c>
      <c r="B3" s="259" t="s">
        <v>21</v>
      </c>
      <c r="C3" s="259" t="s">
        <v>22</v>
      </c>
      <c r="D3" s="260" t="s">
        <v>23</v>
      </c>
    </row>
    <row r="4" spans="1:4" x14ac:dyDescent="0.2">
      <c r="A4" s="175">
        <v>5.6</v>
      </c>
      <c r="B4" s="217">
        <v>5.7</v>
      </c>
      <c r="C4" s="217">
        <v>5.8</v>
      </c>
      <c r="D4" s="84">
        <v>5.9</v>
      </c>
    </row>
    <row r="5" spans="1:4" x14ac:dyDescent="0.2">
      <c r="A5" s="175">
        <v>5.2</v>
      </c>
      <c r="B5" s="217">
        <v>5.4</v>
      </c>
      <c r="C5" s="217">
        <v>5.8</v>
      </c>
      <c r="D5" s="84">
        <v>5</v>
      </c>
    </row>
    <row r="6" spans="1:4" x14ac:dyDescent="0.2">
      <c r="A6" s="176">
        <v>6.3</v>
      </c>
      <c r="B6" s="85">
        <v>5.0999999999999996</v>
      </c>
      <c r="C6" s="85">
        <v>6</v>
      </c>
      <c r="D6" s="24">
        <v>5.5</v>
      </c>
    </row>
    <row r="8" spans="1:4" ht="15" x14ac:dyDescent="0.25">
      <c r="A8" s="322" t="s">
        <v>25</v>
      </c>
      <c r="B8" s="323"/>
      <c r="C8" s="323"/>
      <c r="D8" s="324"/>
    </row>
    <row r="9" spans="1:4" ht="15" x14ac:dyDescent="0.25">
      <c r="A9" s="258" t="s">
        <v>20</v>
      </c>
      <c r="B9" s="259" t="s">
        <v>21</v>
      </c>
      <c r="C9" s="259" t="s">
        <v>22</v>
      </c>
      <c r="D9" s="260" t="s">
        <v>23</v>
      </c>
    </row>
    <row r="10" spans="1:4" x14ac:dyDescent="0.2">
      <c r="A10" s="175">
        <v>0.3</v>
      </c>
      <c r="B10" s="217">
        <v>0.5</v>
      </c>
      <c r="C10" s="217">
        <v>0.5</v>
      </c>
      <c r="D10" s="84">
        <v>0.3</v>
      </c>
    </row>
    <row r="11" spans="1:4" x14ac:dyDescent="0.2">
      <c r="A11" s="175">
        <v>0.1</v>
      </c>
      <c r="B11" s="217">
        <v>0.3</v>
      </c>
      <c r="C11" s="217">
        <v>0.5</v>
      </c>
      <c r="D11" s="84">
        <v>0.1</v>
      </c>
    </row>
    <row r="12" spans="1:4" x14ac:dyDescent="0.2">
      <c r="A12" s="176">
        <v>0</v>
      </c>
      <c r="B12" s="85">
        <v>0.1</v>
      </c>
      <c r="C12" s="85">
        <v>0.4</v>
      </c>
      <c r="D12" s="24">
        <v>0.4</v>
      </c>
    </row>
    <row r="14" spans="1:4" ht="15" x14ac:dyDescent="0.25">
      <c r="A14" s="325" t="s">
        <v>26</v>
      </c>
      <c r="B14" s="326"/>
      <c r="C14" s="326"/>
      <c r="D14" s="327"/>
    </row>
    <row r="15" spans="1:4" ht="15" x14ac:dyDescent="0.25">
      <c r="A15" s="258" t="s">
        <v>20</v>
      </c>
      <c r="B15" s="259" t="s">
        <v>21</v>
      </c>
      <c r="C15" s="259" t="s">
        <v>22</v>
      </c>
      <c r="D15" s="260" t="s">
        <v>23</v>
      </c>
    </row>
    <row r="16" spans="1:4" x14ac:dyDescent="0.2">
      <c r="A16" s="175">
        <v>66</v>
      </c>
      <c r="B16" s="217">
        <v>67</v>
      </c>
      <c r="C16" s="217">
        <v>87</v>
      </c>
      <c r="D16" s="84">
        <v>135</v>
      </c>
    </row>
    <row r="17" spans="1:4" x14ac:dyDescent="0.2">
      <c r="A17" s="175">
        <v>77</v>
      </c>
      <c r="B17" s="217">
        <v>72</v>
      </c>
      <c r="C17" s="217">
        <v>120</v>
      </c>
      <c r="D17" s="84">
        <v>37</v>
      </c>
    </row>
    <row r="18" spans="1:4" x14ac:dyDescent="0.2">
      <c r="A18" s="176">
        <v>72</v>
      </c>
      <c r="B18" s="85">
        <v>83</v>
      </c>
      <c r="C18" s="85">
        <v>106</v>
      </c>
      <c r="D18" s="24">
        <v>133</v>
      </c>
    </row>
    <row r="20" spans="1:4" ht="15" x14ac:dyDescent="0.25">
      <c r="A20" s="316" t="s">
        <v>27</v>
      </c>
      <c r="B20" s="317"/>
      <c r="C20" s="317"/>
      <c r="D20" s="318"/>
    </row>
    <row r="21" spans="1:4" ht="15" x14ac:dyDescent="0.25">
      <c r="A21" s="258" t="s">
        <v>20</v>
      </c>
      <c r="B21" s="259" t="s">
        <v>21</v>
      </c>
      <c r="C21" s="259" t="s">
        <v>22</v>
      </c>
      <c r="D21" s="260" t="s">
        <v>23</v>
      </c>
    </row>
    <row r="22" spans="1:4" x14ac:dyDescent="0.2">
      <c r="A22" s="175">
        <v>644</v>
      </c>
      <c r="B22" s="217">
        <v>753</v>
      </c>
      <c r="C22" s="217">
        <v>728</v>
      </c>
      <c r="D22" s="84">
        <v>1063</v>
      </c>
    </row>
    <row r="23" spans="1:4" x14ac:dyDescent="0.2">
      <c r="A23" s="175">
        <v>577</v>
      </c>
      <c r="B23" s="217">
        <v>606</v>
      </c>
      <c r="C23" s="217">
        <v>117</v>
      </c>
      <c r="D23" s="84">
        <v>272</v>
      </c>
    </row>
    <row r="24" spans="1:4" x14ac:dyDescent="0.2">
      <c r="A24" s="176">
        <v>657</v>
      </c>
      <c r="B24" s="85">
        <v>768</v>
      </c>
      <c r="C24" s="85">
        <v>970</v>
      </c>
      <c r="D24" s="24">
        <v>1186</v>
      </c>
    </row>
    <row r="26" spans="1:4" ht="15" x14ac:dyDescent="0.25">
      <c r="A26" s="325" t="s">
        <v>28</v>
      </c>
      <c r="B26" s="326"/>
      <c r="C26" s="326"/>
      <c r="D26" s="327"/>
    </row>
    <row r="27" spans="1:4" ht="15" x14ac:dyDescent="0.25">
      <c r="A27" s="258" t="s">
        <v>20</v>
      </c>
      <c r="B27" s="259" t="s">
        <v>21</v>
      </c>
      <c r="C27" s="259" t="s">
        <v>22</v>
      </c>
      <c r="D27" s="260" t="s">
        <v>23</v>
      </c>
    </row>
    <row r="28" spans="1:4" x14ac:dyDescent="0.2">
      <c r="A28" s="175">
        <v>23</v>
      </c>
      <c r="B28" s="217">
        <v>22</v>
      </c>
      <c r="C28" s="217">
        <v>24</v>
      </c>
      <c r="D28" s="84">
        <v>26</v>
      </c>
    </row>
    <row r="29" spans="1:4" x14ac:dyDescent="0.2">
      <c r="A29" s="175">
        <v>19</v>
      </c>
      <c r="B29" s="217">
        <v>19</v>
      </c>
      <c r="C29" s="217">
        <v>25</v>
      </c>
      <c r="D29" s="84">
        <v>23</v>
      </c>
    </row>
    <row r="30" spans="1:4" x14ac:dyDescent="0.2">
      <c r="A30" s="176">
        <v>18</v>
      </c>
      <c r="B30" s="85">
        <v>19</v>
      </c>
      <c r="C30" s="85">
        <v>33</v>
      </c>
      <c r="D30" s="24">
        <v>23</v>
      </c>
    </row>
    <row r="32" spans="1:4" ht="15" x14ac:dyDescent="0.25">
      <c r="A32" s="316" t="s">
        <v>29</v>
      </c>
      <c r="B32" s="317"/>
      <c r="C32" s="317"/>
      <c r="D32" s="318"/>
    </row>
    <row r="33" spans="1:4" ht="15" x14ac:dyDescent="0.25">
      <c r="A33" s="258" t="s">
        <v>20</v>
      </c>
      <c r="B33" s="259" t="s">
        <v>21</v>
      </c>
      <c r="C33" s="259" t="s">
        <v>22</v>
      </c>
      <c r="D33" s="260" t="s">
        <v>23</v>
      </c>
    </row>
    <row r="34" spans="1:4" x14ac:dyDescent="0.2">
      <c r="A34" s="175">
        <v>161</v>
      </c>
      <c r="B34" s="217">
        <v>172</v>
      </c>
      <c r="C34" s="217">
        <v>163</v>
      </c>
      <c r="D34" s="84">
        <v>180</v>
      </c>
    </row>
    <row r="35" spans="1:4" x14ac:dyDescent="0.2">
      <c r="A35" s="175">
        <v>144</v>
      </c>
      <c r="B35" s="217">
        <v>156</v>
      </c>
      <c r="C35" s="217">
        <v>163</v>
      </c>
      <c r="D35" s="84">
        <v>135</v>
      </c>
    </row>
    <row r="36" spans="1:4" x14ac:dyDescent="0.2">
      <c r="A36" s="176">
        <v>180</v>
      </c>
      <c r="B36" s="85">
        <v>134</v>
      </c>
      <c r="C36" s="85">
        <v>164</v>
      </c>
      <c r="D36" s="24">
        <v>159</v>
      </c>
    </row>
  </sheetData>
  <mergeCells count="6">
    <mergeCell ref="A32:D32"/>
    <mergeCell ref="A2:D2"/>
    <mergeCell ref="A8:D8"/>
    <mergeCell ref="A14:D14"/>
    <mergeCell ref="A20:D20"/>
    <mergeCell ref="A26:D2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4"/>
  <sheetViews>
    <sheetView workbookViewId="0"/>
  </sheetViews>
  <sheetFormatPr defaultColWidth="10.875" defaultRowHeight="14.25" x14ac:dyDescent="0.2"/>
  <cols>
    <col min="1" max="1" width="31.375" style="6" customWidth="1"/>
    <col min="2" max="2" width="14.5" style="6" customWidth="1"/>
    <col min="3" max="3" width="18" style="6" customWidth="1"/>
    <col min="4" max="16384" width="10.875" style="6"/>
  </cols>
  <sheetData>
    <row r="1" spans="1:3" ht="15" x14ac:dyDescent="0.25">
      <c r="A1" s="5" t="s">
        <v>125</v>
      </c>
    </row>
    <row r="2" spans="1:3" ht="30" x14ac:dyDescent="0.25">
      <c r="A2" s="33" t="s">
        <v>100</v>
      </c>
      <c r="B2" s="33" t="s">
        <v>101</v>
      </c>
      <c r="C2" s="34" t="s">
        <v>98</v>
      </c>
    </row>
    <row r="3" spans="1:3" x14ac:dyDescent="0.2">
      <c r="A3" s="21" t="s">
        <v>44</v>
      </c>
      <c r="B3" s="21"/>
      <c r="C3" s="23">
        <v>5003</v>
      </c>
    </row>
    <row r="4" spans="1:3" x14ac:dyDescent="0.2">
      <c r="A4" s="21" t="s">
        <v>44</v>
      </c>
      <c r="B4" s="23"/>
      <c r="C4" s="23">
        <v>3857</v>
      </c>
    </row>
    <row r="5" spans="1:3" x14ac:dyDescent="0.2">
      <c r="A5" s="21" t="s">
        <v>44</v>
      </c>
      <c r="B5" s="23"/>
      <c r="C5" s="23">
        <v>4590</v>
      </c>
    </row>
    <row r="6" spans="1:3" x14ac:dyDescent="0.2">
      <c r="A6" s="21" t="s">
        <v>44</v>
      </c>
      <c r="B6" s="23"/>
      <c r="C6" s="23">
        <v>3689</v>
      </c>
    </row>
    <row r="7" spans="1:3" x14ac:dyDescent="0.2">
      <c r="A7" s="21" t="s">
        <v>44</v>
      </c>
      <c r="B7" s="23"/>
      <c r="C7" s="23">
        <v>5020</v>
      </c>
    </row>
    <row r="8" spans="1:3" x14ac:dyDescent="0.2">
      <c r="A8" s="21" t="s">
        <v>44</v>
      </c>
      <c r="B8" s="25"/>
      <c r="C8" s="23">
        <v>4965</v>
      </c>
    </row>
    <row r="9" spans="1:3" x14ac:dyDescent="0.2">
      <c r="A9" s="21" t="s">
        <v>44</v>
      </c>
      <c r="B9" s="23"/>
      <c r="C9" s="23">
        <v>4939</v>
      </c>
    </row>
    <row r="10" spans="1:3" x14ac:dyDescent="0.2">
      <c r="A10" s="21" t="s">
        <v>44</v>
      </c>
      <c r="B10" s="23"/>
      <c r="C10" s="23">
        <v>4352</v>
      </c>
    </row>
    <row r="11" spans="1:3" x14ac:dyDescent="0.2">
      <c r="A11" s="95" t="s">
        <v>44</v>
      </c>
      <c r="B11" s="96"/>
      <c r="C11" s="137">
        <v>23</v>
      </c>
    </row>
    <row r="12" spans="1:3" x14ac:dyDescent="0.2">
      <c r="A12" s="21" t="s">
        <v>44</v>
      </c>
      <c r="B12" s="23"/>
      <c r="C12" s="23">
        <v>6761</v>
      </c>
    </row>
    <row r="13" spans="1:3" x14ac:dyDescent="0.2">
      <c r="A13" s="27"/>
      <c r="B13" s="27"/>
      <c r="C13" s="27"/>
    </row>
    <row r="14" spans="1:3" x14ac:dyDescent="0.2">
      <c r="A14" s="23" t="s">
        <v>21</v>
      </c>
      <c r="B14" s="23">
        <v>93867</v>
      </c>
      <c r="C14" s="23">
        <v>2773</v>
      </c>
    </row>
    <row r="15" spans="1:3" x14ac:dyDescent="0.2">
      <c r="A15" s="23" t="s">
        <v>21</v>
      </c>
      <c r="B15" s="23">
        <v>66445</v>
      </c>
      <c r="C15" s="23">
        <v>2379</v>
      </c>
    </row>
    <row r="16" spans="1:3" x14ac:dyDescent="0.2">
      <c r="A16" s="23" t="s">
        <v>21</v>
      </c>
      <c r="B16" s="23">
        <v>17060</v>
      </c>
      <c r="C16" s="23">
        <v>4075</v>
      </c>
    </row>
    <row r="17" spans="1:3" x14ac:dyDescent="0.2">
      <c r="A17" s="23" t="s">
        <v>21</v>
      </c>
      <c r="B17" s="23">
        <v>76010</v>
      </c>
      <c r="C17" s="23">
        <v>3797</v>
      </c>
    </row>
    <row r="18" spans="1:3" x14ac:dyDescent="0.2">
      <c r="A18" s="23" t="s">
        <v>21</v>
      </c>
      <c r="B18" s="23">
        <v>44016</v>
      </c>
      <c r="C18" s="23">
        <v>2933</v>
      </c>
    </row>
    <row r="19" spans="1:3" x14ac:dyDescent="0.2">
      <c r="A19" s="23" t="s">
        <v>21</v>
      </c>
      <c r="B19" s="23">
        <v>94774</v>
      </c>
      <c r="C19" s="23">
        <v>3465</v>
      </c>
    </row>
    <row r="20" spans="1:3" x14ac:dyDescent="0.2">
      <c r="A20" s="23" t="s">
        <v>21</v>
      </c>
      <c r="B20" s="23">
        <v>50879</v>
      </c>
      <c r="C20" s="23">
        <v>3390</v>
      </c>
    </row>
    <row r="21" spans="1:3" x14ac:dyDescent="0.2">
      <c r="A21" s="23" t="s">
        <v>21</v>
      </c>
      <c r="B21" s="23">
        <v>53971</v>
      </c>
      <c r="C21" s="23">
        <v>3866</v>
      </c>
    </row>
    <row r="22" spans="1:3" x14ac:dyDescent="0.2">
      <c r="A22" s="23" t="s">
        <v>21</v>
      </c>
      <c r="B22" s="23">
        <v>82327</v>
      </c>
      <c r="C22" s="23">
        <v>3275</v>
      </c>
    </row>
    <row r="23" spans="1:3" x14ac:dyDescent="0.2">
      <c r="A23" s="23" t="s">
        <v>21</v>
      </c>
      <c r="B23" s="23">
        <v>33958</v>
      </c>
      <c r="C23" s="23">
        <v>3834</v>
      </c>
    </row>
    <row r="24" spans="1:3" x14ac:dyDescent="0.2">
      <c r="A24" s="27"/>
      <c r="B24" s="27"/>
      <c r="C24" s="27"/>
    </row>
    <row r="25" spans="1:3" ht="15" x14ac:dyDescent="0.25">
      <c r="A25" s="23" t="s">
        <v>79</v>
      </c>
      <c r="B25" s="23">
        <v>371500</v>
      </c>
      <c r="C25" s="23">
        <v>2514</v>
      </c>
    </row>
    <row r="26" spans="1:3" ht="15" x14ac:dyDescent="0.25">
      <c r="A26" s="23" t="s">
        <v>79</v>
      </c>
      <c r="B26" s="23">
        <v>281971</v>
      </c>
      <c r="C26" s="23">
        <v>2388</v>
      </c>
    </row>
    <row r="27" spans="1:3" ht="15" x14ac:dyDescent="0.25">
      <c r="A27" s="23" t="s">
        <v>80</v>
      </c>
      <c r="B27" s="23">
        <v>1623000</v>
      </c>
      <c r="C27" s="23">
        <v>1901</v>
      </c>
    </row>
    <row r="28" spans="1:3" ht="15" x14ac:dyDescent="0.25">
      <c r="A28" s="23" t="s">
        <v>80</v>
      </c>
      <c r="B28" s="23">
        <v>120922</v>
      </c>
      <c r="C28" s="23">
        <v>2459</v>
      </c>
    </row>
    <row r="29" spans="1:3" ht="15" x14ac:dyDescent="0.25">
      <c r="A29" s="23" t="s">
        <v>80</v>
      </c>
      <c r="B29" s="23">
        <v>76626</v>
      </c>
      <c r="C29" s="23">
        <v>2787</v>
      </c>
    </row>
    <row r="30" spans="1:3" ht="15" x14ac:dyDescent="0.25">
      <c r="A30" s="23" t="s">
        <v>80</v>
      </c>
      <c r="B30" s="23">
        <v>453971</v>
      </c>
      <c r="C30" s="23">
        <v>2474</v>
      </c>
    </row>
    <row r="31" spans="1:3" ht="15" x14ac:dyDescent="0.25">
      <c r="A31" s="23" t="s">
        <v>80</v>
      </c>
      <c r="B31" s="23">
        <v>221312</v>
      </c>
      <c r="C31" s="23">
        <v>2742</v>
      </c>
    </row>
    <row r="32" spans="1:3" ht="15" x14ac:dyDescent="0.25">
      <c r="A32" s="23" t="s">
        <v>80</v>
      </c>
      <c r="B32" s="23">
        <v>37414</v>
      </c>
      <c r="C32" s="23">
        <v>3241</v>
      </c>
    </row>
    <row r="33" spans="1:3" ht="15" x14ac:dyDescent="0.25">
      <c r="A33" s="23" t="s">
        <v>80</v>
      </c>
      <c r="B33" s="23">
        <v>268898</v>
      </c>
      <c r="C33" s="23">
        <v>2361</v>
      </c>
    </row>
    <row r="34" spans="1:3" ht="15" x14ac:dyDescent="0.25">
      <c r="A34" s="23" t="s">
        <v>80</v>
      </c>
      <c r="B34" s="23">
        <v>114983</v>
      </c>
      <c r="C34" s="23">
        <v>2918</v>
      </c>
    </row>
    <row r="35" spans="1:3" ht="15.75" x14ac:dyDescent="0.25">
      <c r="A35" s="189" t="s">
        <v>124</v>
      </c>
    </row>
    <row r="187" spans="1:3" x14ac:dyDescent="0.2">
      <c r="A187" s="16"/>
      <c r="B187" s="16"/>
      <c r="C187" s="23"/>
    </row>
    <row r="188" spans="1:3" x14ac:dyDescent="0.2">
      <c r="A188" s="16"/>
      <c r="B188" s="16"/>
      <c r="C188" s="23"/>
    </row>
    <row r="189" spans="1:3" x14ac:dyDescent="0.2">
      <c r="A189" s="16"/>
      <c r="B189" s="16"/>
      <c r="C189" s="23"/>
    </row>
    <row r="190" spans="1:3" x14ac:dyDescent="0.2">
      <c r="A190" s="16"/>
      <c r="B190" s="16"/>
      <c r="C190" s="23"/>
    </row>
    <row r="191" spans="1:3" x14ac:dyDescent="0.2">
      <c r="A191" s="16"/>
      <c r="B191" s="16"/>
      <c r="C191" s="23"/>
    </row>
    <row r="192" spans="1:3" x14ac:dyDescent="0.2">
      <c r="A192" s="16"/>
      <c r="B192" s="16"/>
      <c r="C192" s="23"/>
    </row>
    <row r="193" spans="1:3" x14ac:dyDescent="0.2">
      <c r="A193" s="16"/>
      <c r="B193" s="16"/>
      <c r="C193" s="23"/>
    </row>
    <row r="194" spans="1:3" x14ac:dyDescent="0.2">
      <c r="A194" s="16"/>
      <c r="B194" s="16"/>
      <c r="C194" s="23"/>
    </row>
    <row r="195" spans="1:3" x14ac:dyDescent="0.2">
      <c r="A195" s="16"/>
      <c r="B195" s="16"/>
      <c r="C195" s="23"/>
    </row>
    <row r="196" spans="1:3" x14ac:dyDescent="0.2">
      <c r="A196" s="16"/>
      <c r="B196" s="16"/>
      <c r="C196" s="23"/>
    </row>
    <row r="197" spans="1:3" x14ac:dyDescent="0.2">
      <c r="A197" s="16"/>
      <c r="B197" s="16"/>
      <c r="C197" s="23"/>
    </row>
    <row r="198" spans="1:3" x14ac:dyDescent="0.2">
      <c r="A198" s="16"/>
      <c r="B198" s="16"/>
      <c r="C198" s="23"/>
    </row>
    <row r="199" spans="1:3" x14ac:dyDescent="0.2">
      <c r="A199" s="16"/>
      <c r="B199" s="16"/>
      <c r="C199" s="23"/>
    </row>
    <row r="200" spans="1:3" x14ac:dyDescent="0.2">
      <c r="A200" s="16"/>
      <c r="B200" s="16"/>
      <c r="C200" s="23"/>
    </row>
    <row r="201" spans="1:3" x14ac:dyDescent="0.2">
      <c r="A201" s="16"/>
      <c r="B201" s="16"/>
      <c r="C201" s="23"/>
    </row>
    <row r="202" spans="1:3" x14ac:dyDescent="0.2">
      <c r="A202" s="16"/>
      <c r="B202" s="16"/>
      <c r="C202" s="23"/>
    </row>
    <row r="203" spans="1:3" x14ac:dyDescent="0.2">
      <c r="A203" s="16"/>
      <c r="B203" s="16"/>
      <c r="C203" s="23"/>
    </row>
    <row r="204" spans="1:3" x14ac:dyDescent="0.2">
      <c r="A204" s="16"/>
      <c r="B204" s="16"/>
      <c r="C204" s="23"/>
    </row>
    <row r="205" spans="1:3" x14ac:dyDescent="0.2">
      <c r="A205" s="16"/>
      <c r="B205" s="16"/>
      <c r="C205" s="23"/>
    </row>
    <row r="206" spans="1:3" x14ac:dyDescent="0.2">
      <c r="A206" s="16"/>
      <c r="B206" s="16"/>
      <c r="C206" s="23"/>
    </row>
    <row r="207" spans="1:3" x14ac:dyDescent="0.2">
      <c r="A207" s="16"/>
      <c r="B207" s="16"/>
      <c r="C207" s="23"/>
    </row>
    <row r="208" spans="1:3" x14ac:dyDescent="0.2">
      <c r="A208" s="16"/>
      <c r="B208" s="16"/>
      <c r="C208" s="23"/>
    </row>
    <row r="209" spans="1:3" x14ac:dyDescent="0.2">
      <c r="A209" s="16"/>
      <c r="B209" s="16"/>
      <c r="C209" s="23"/>
    </row>
    <row r="210" spans="1:3" x14ac:dyDescent="0.2">
      <c r="A210" s="16"/>
      <c r="B210" s="16"/>
      <c r="C210" s="23"/>
    </row>
    <row r="211" spans="1:3" x14ac:dyDescent="0.2">
      <c r="A211" s="16"/>
      <c r="B211" s="16"/>
      <c r="C211" s="23"/>
    </row>
    <row r="212" spans="1:3" x14ac:dyDescent="0.2">
      <c r="A212" s="16"/>
      <c r="B212" s="16"/>
      <c r="C212" s="23"/>
    </row>
    <row r="213" spans="1:3" x14ac:dyDescent="0.2">
      <c r="A213" s="16"/>
      <c r="B213" s="16"/>
      <c r="C213" s="23"/>
    </row>
    <row r="214" spans="1:3" x14ac:dyDescent="0.2">
      <c r="A214" s="16"/>
      <c r="B214" s="16"/>
      <c r="C214" s="23"/>
    </row>
    <row r="215" spans="1:3" x14ac:dyDescent="0.2">
      <c r="A215" s="16"/>
      <c r="B215" s="16"/>
      <c r="C215" s="23"/>
    </row>
    <row r="216" spans="1:3" x14ac:dyDescent="0.2">
      <c r="A216" s="16"/>
      <c r="B216" s="16"/>
      <c r="C216" s="23"/>
    </row>
    <row r="217" spans="1:3" x14ac:dyDescent="0.2">
      <c r="A217" s="16"/>
      <c r="B217" s="16"/>
      <c r="C217" s="23"/>
    </row>
    <row r="218" spans="1:3" x14ac:dyDescent="0.2">
      <c r="A218" s="16"/>
      <c r="B218" s="16"/>
      <c r="C218" s="23"/>
    </row>
    <row r="219" spans="1:3" x14ac:dyDescent="0.2">
      <c r="A219" s="16"/>
      <c r="B219" s="16"/>
      <c r="C219" s="23"/>
    </row>
    <row r="220" spans="1:3" x14ac:dyDescent="0.2">
      <c r="A220" s="16"/>
      <c r="B220" s="16"/>
      <c r="C220" s="23"/>
    </row>
    <row r="221" spans="1:3" x14ac:dyDescent="0.2">
      <c r="A221" s="16"/>
      <c r="B221" s="16"/>
      <c r="C221" s="23"/>
    </row>
    <row r="222" spans="1:3" x14ac:dyDescent="0.2">
      <c r="A222" s="16"/>
      <c r="B222" s="16"/>
      <c r="C222" s="23"/>
    </row>
    <row r="223" spans="1:3" x14ac:dyDescent="0.2">
      <c r="A223" s="16"/>
      <c r="B223" s="16"/>
      <c r="C223" s="23"/>
    </row>
    <row r="224" spans="1:3" x14ac:dyDescent="0.2">
      <c r="A224" s="16"/>
      <c r="B224" s="16"/>
      <c r="C224" s="23"/>
    </row>
    <row r="225" spans="1:3" x14ac:dyDescent="0.2">
      <c r="A225" s="16"/>
      <c r="B225" s="16"/>
      <c r="C225" s="23"/>
    </row>
    <row r="226" spans="1:3" x14ac:dyDescent="0.2">
      <c r="A226" s="16"/>
      <c r="B226" s="16"/>
      <c r="C226" s="23"/>
    </row>
    <row r="227" spans="1:3" x14ac:dyDescent="0.2">
      <c r="A227" s="16"/>
      <c r="B227" s="16"/>
      <c r="C227" s="23"/>
    </row>
    <row r="228" spans="1:3" x14ac:dyDescent="0.2">
      <c r="A228" s="16"/>
      <c r="B228" s="16"/>
      <c r="C228" s="23"/>
    </row>
    <row r="229" spans="1:3" x14ac:dyDescent="0.2">
      <c r="A229" s="16"/>
      <c r="B229" s="16"/>
      <c r="C229" s="23"/>
    </row>
    <row r="230" spans="1:3" x14ac:dyDescent="0.2">
      <c r="A230" s="16"/>
      <c r="B230" s="16"/>
      <c r="C230" s="23"/>
    </row>
    <row r="231" spans="1:3" x14ac:dyDescent="0.2">
      <c r="A231" s="16"/>
      <c r="B231" s="16"/>
      <c r="C231" s="23"/>
    </row>
    <row r="232" spans="1:3" x14ac:dyDescent="0.2">
      <c r="A232" s="16"/>
      <c r="B232" s="16"/>
      <c r="C232" s="23"/>
    </row>
    <row r="233" spans="1:3" x14ac:dyDescent="0.2">
      <c r="A233" s="16"/>
      <c r="B233" s="16"/>
      <c r="C233" s="23"/>
    </row>
    <row r="234" spans="1:3" x14ac:dyDescent="0.2">
      <c r="A234" s="16"/>
      <c r="B234" s="16"/>
      <c r="C234" s="23"/>
    </row>
    <row r="235" spans="1:3" x14ac:dyDescent="0.2">
      <c r="A235" s="16"/>
      <c r="B235" s="16"/>
      <c r="C235" s="23"/>
    </row>
    <row r="236" spans="1:3" x14ac:dyDescent="0.2">
      <c r="A236" s="16"/>
      <c r="B236" s="16"/>
      <c r="C236" s="23"/>
    </row>
    <row r="237" spans="1:3" x14ac:dyDescent="0.2">
      <c r="A237" s="16"/>
      <c r="B237" s="16"/>
      <c r="C237" s="23"/>
    </row>
    <row r="238" spans="1:3" x14ac:dyDescent="0.2">
      <c r="A238" s="16"/>
      <c r="B238" s="16"/>
      <c r="C238" s="23"/>
    </row>
    <row r="239" spans="1:3" x14ac:dyDescent="0.2">
      <c r="A239" s="16"/>
      <c r="B239" s="16"/>
      <c r="C239" s="23"/>
    </row>
    <row r="240" spans="1:3" x14ac:dyDescent="0.2">
      <c r="A240" s="16"/>
      <c r="B240" s="16"/>
      <c r="C240" s="23"/>
    </row>
    <row r="241" spans="1:3" x14ac:dyDescent="0.2">
      <c r="A241" s="16"/>
      <c r="B241" s="16"/>
      <c r="C241" s="23"/>
    </row>
    <row r="242" spans="1:3" x14ac:dyDescent="0.2">
      <c r="A242" s="16"/>
      <c r="B242" s="16"/>
      <c r="C242" s="23"/>
    </row>
    <row r="243" spans="1:3" x14ac:dyDescent="0.2">
      <c r="A243" s="16"/>
      <c r="B243" s="16"/>
      <c r="C243" s="23"/>
    </row>
    <row r="244" spans="1:3" x14ac:dyDescent="0.2">
      <c r="A244" s="16"/>
      <c r="B244" s="16"/>
      <c r="C244" s="23"/>
    </row>
    <row r="245" spans="1:3" x14ac:dyDescent="0.2">
      <c r="A245" s="16"/>
      <c r="B245" s="16"/>
      <c r="C245" s="23"/>
    </row>
    <row r="246" spans="1:3" x14ac:dyDescent="0.2">
      <c r="A246" s="16"/>
      <c r="B246" s="16"/>
      <c r="C246" s="23"/>
    </row>
    <row r="247" spans="1:3" x14ac:dyDescent="0.2">
      <c r="A247" s="16"/>
      <c r="B247" s="16"/>
      <c r="C247" s="23"/>
    </row>
    <row r="248" spans="1:3" x14ac:dyDescent="0.2">
      <c r="A248" s="16"/>
      <c r="B248" s="16"/>
      <c r="C248" s="23"/>
    </row>
    <row r="249" spans="1:3" x14ac:dyDescent="0.2">
      <c r="A249" s="16"/>
      <c r="B249" s="16"/>
      <c r="C249" s="23"/>
    </row>
    <row r="250" spans="1:3" x14ac:dyDescent="0.2">
      <c r="A250" s="16"/>
      <c r="B250" s="16"/>
      <c r="C250" s="23"/>
    </row>
    <row r="251" spans="1:3" x14ac:dyDescent="0.2">
      <c r="A251" s="16"/>
      <c r="B251" s="16"/>
      <c r="C251" s="23"/>
    </row>
    <row r="252" spans="1:3" x14ac:dyDescent="0.2">
      <c r="A252" s="16"/>
      <c r="B252" s="16"/>
      <c r="C252" s="23"/>
    </row>
    <row r="253" spans="1:3" x14ac:dyDescent="0.2">
      <c r="A253" s="16"/>
      <c r="B253" s="16"/>
      <c r="C253" s="23"/>
    </row>
    <row r="254" spans="1:3" x14ac:dyDescent="0.2">
      <c r="A254" s="16"/>
      <c r="B254" s="16"/>
      <c r="C254" s="23"/>
    </row>
    <row r="255" spans="1:3" x14ac:dyDescent="0.2">
      <c r="A255" s="16"/>
      <c r="B255" s="16"/>
      <c r="C255" s="23"/>
    </row>
    <row r="256" spans="1:3" x14ac:dyDescent="0.2">
      <c r="A256" s="16"/>
      <c r="B256" s="16"/>
      <c r="C256" s="23"/>
    </row>
    <row r="257" spans="1:3" x14ac:dyDescent="0.2">
      <c r="A257" s="16"/>
      <c r="B257" s="16"/>
      <c r="C257" s="23"/>
    </row>
    <row r="258" spans="1:3" x14ac:dyDescent="0.2">
      <c r="A258" s="16"/>
      <c r="B258" s="16"/>
      <c r="C258" s="23"/>
    </row>
    <row r="259" spans="1:3" x14ac:dyDescent="0.2">
      <c r="A259" s="16"/>
      <c r="B259" s="16"/>
      <c r="C259" s="23"/>
    </row>
    <row r="260" spans="1:3" x14ac:dyDescent="0.2">
      <c r="A260" s="16"/>
      <c r="B260" s="16"/>
      <c r="C260" s="23"/>
    </row>
    <row r="261" spans="1:3" x14ac:dyDescent="0.2">
      <c r="A261" s="16"/>
      <c r="B261" s="16"/>
      <c r="C261" s="23"/>
    </row>
    <row r="262" spans="1:3" x14ac:dyDescent="0.2">
      <c r="A262" s="16"/>
      <c r="B262" s="16"/>
      <c r="C262" s="23"/>
    </row>
    <row r="263" spans="1:3" x14ac:dyDescent="0.2">
      <c r="A263" s="16"/>
      <c r="B263" s="16"/>
      <c r="C263" s="23"/>
    </row>
    <row r="264" spans="1:3" x14ac:dyDescent="0.2">
      <c r="A264" s="16"/>
      <c r="B264" s="16"/>
      <c r="C264" s="23"/>
    </row>
    <row r="265" spans="1:3" x14ac:dyDescent="0.2">
      <c r="A265" s="16"/>
      <c r="B265" s="16"/>
      <c r="C265" s="23"/>
    </row>
    <row r="266" spans="1:3" x14ac:dyDescent="0.2">
      <c r="A266" s="16"/>
      <c r="B266" s="16"/>
      <c r="C266" s="23"/>
    </row>
    <row r="267" spans="1:3" x14ac:dyDescent="0.2">
      <c r="A267" s="16"/>
      <c r="B267" s="16"/>
      <c r="C267" s="23"/>
    </row>
    <row r="268" spans="1:3" x14ac:dyDescent="0.2">
      <c r="A268" s="16"/>
      <c r="B268" s="16"/>
      <c r="C268" s="23"/>
    </row>
    <row r="269" spans="1:3" x14ac:dyDescent="0.2">
      <c r="A269" s="16"/>
      <c r="B269" s="16"/>
      <c r="C269" s="23"/>
    </row>
    <row r="270" spans="1:3" x14ac:dyDescent="0.2">
      <c r="A270" s="16"/>
      <c r="B270" s="16"/>
      <c r="C270" s="23"/>
    </row>
    <row r="271" spans="1:3" x14ac:dyDescent="0.2">
      <c r="A271" s="16"/>
      <c r="B271" s="16"/>
      <c r="C271" s="23"/>
    </row>
    <row r="272" spans="1:3" x14ac:dyDescent="0.2">
      <c r="A272" s="16"/>
      <c r="B272" s="16"/>
      <c r="C272" s="23"/>
    </row>
    <row r="273" spans="1:3" x14ac:dyDescent="0.2">
      <c r="A273" s="16"/>
      <c r="B273" s="16"/>
      <c r="C273" s="23"/>
    </row>
    <row r="274" spans="1:3" x14ac:dyDescent="0.2">
      <c r="A274" s="16"/>
      <c r="B274" s="16"/>
      <c r="C274" s="23"/>
    </row>
    <row r="275" spans="1:3" x14ac:dyDescent="0.2">
      <c r="A275" s="16"/>
      <c r="B275" s="16"/>
      <c r="C275" s="23"/>
    </row>
    <row r="276" spans="1:3" x14ac:dyDescent="0.2">
      <c r="A276" s="16"/>
      <c r="B276" s="16"/>
      <c r="C276" s="23"/>
    </row>
    <row r="277" spans="1:3" x14ac:dyDescent="0.2">
      <c r="A277" s="16"/>
      <c r="B277" s="16"/>
      <c r="C277" s="23"/>
    </row>
    <row r="278" spans="1:3" x14ac:dyDescent="0.2">
      <c r="A278" s="16"/>
      <c r="B278" s="16"/>
      <c r="C278" s="23"/>
    </row>
    <row r="279" spans="1:3" x14ac:dyDescent="0.2">
      <c r="A279" s="16"/>
      <c r="B279" s="16"/>
      <c r="C279" s="23"/>
    </row>
    <row r="280" spans="1:3" x14ac:dyDescent="0.2">
      <c r="A280" s="16"/>
      <c r="B280" s="16"/>
      <c r="C280" s="23"/>
    </row>
    <row r="281" spans="1:3" x14ac:dyDescent="0.2">
      <c r="A281" s="16"/>
      <c r="B281" s="16"/>
      <c r="C281" s="23"/>
    </row>
    <row r="282" spans="1:3" x14ac:dyDescent="0.2">
      <c r="A282" s="16"/>
      <c r="B282" s="16"/>
      <c r="C282" s="23"/>
    </row>
    <row r="283" spans="1:3" x14ac:dyDescent="0.2">
      <c r="A283" s="16"/>
      <c r="B283" s="16"/>
      <c r="C283" s="23"/>
    </row>
    <row r="284" spans="1:3" x14ac:dyDescent="0.2">
      <c r="A284" s="16"/>
      <c r="B284" s="16"/>
      <c r="C284" s="23"/>
    </row>
    <row r="285" spans="1:3" x14ac:dyDescent="0.2">
      <c r="A285" s="16"/>
      <c r="B285" s="16"/>
      <c r="C285" s="23"/>
    </row>
    <row r="286" spans="1:3" x14ac:dyDescent="0.2">
      <c r="A286" s="16"/>
      <c r="B286" s="16"/>
      <c r="C286" s="23"/>
    </row>
    <row r="287" spans="1:3" x14ac:dyDescent="0.2">
      <c r="A287" s="16"/>
      <c r="B287" s="16"/>
      <c r="C287" s="23"/>
    </row>
    <row r="288" spans="1:3" x14ac:dyDescent="0.2">
      <c r="A288" s="16"/>
      <c r="B288" s="16"/>
      <c r="C288" s="23"/>
    </row>
    <row r="289" spans="1:3" x14ac:dyDescent="0.2">
      <c r="A289" s="16"/>
      <c r="B289" s="16"/>
      <c r="C289" s="23"/>
    </row>
    <row r="290" spans="1:3" x14ac:dyDescent="0.2">
      <c r="A290" s="16"/>
      <c r="B290" s="16"/>
      <c r="C290" s="23"/>
    </row>
    <row r="291" spans="1:3" x14ac:dyDescent="0.2">
      <c r="A291" s="16"/>
      <c r="B291" s="16"/>
      <c r="C291" s="23"/>
    </row>
    <row r="292" spans="1:3" x14ac:dyDescent="0.2">
      <c r="A292" s="16"/>
      <c r="B292" s="16"/>
      <c r="C292" s="23"/>
    </row>
    <row r="293" spans="1:3" x14ac:dyDescent="0.2">
      <c r="A293" s="16"/>
      <c r="B293" s="16"/>
      <c r="C293" s="23"/>
    </row>
    <row r="294" spans="1:3" x14ac:dyDescent="0.2">
      <c r="A294" s="16"/>
      <c r="B294" s="16"/>
      <c r="C294" s="23"/>
    </row>
    <row r="295" spans="1:3" x14ac:dyDescent="0.2">
      <c r="A295" s="16"/>
      <c r="B295" s="16"/>
      <c r="C295" s="23"/>
    </row>
    <row r="296" spans="1:3" x14ac:dyDescent="0.2">
      <c r="A296" s="16"/>
      <c r="B296" s="16"/>
      <c r="C296" s="23"/>
    </row>
    <row r="297" spans="1:3" x14ac:dyDescent="0.2">
      <c r="A297" s="16"/>
      <c r="B297" s="16"/>
      <c r="C297" s="23"/>
    </row>
    <row r="298" spans="1:3" x14ac:dyDescent="0.2">
      <c r="A298" s="16"/>
      <c r="B298" s="16"/>
      <c r="C298" s="23"/>
    </row>
    <row r="299" spans="1:3" x14ac:dyDescent="0.2">
      <c r="A299" s="16"/>
      <c r="B299" s="16"/>
      <c r="C299" s="23"/>
    </row>
    <row r="300" spans="1:3" x14ac:dyDescent="0.2">
      <c r="A300" s="16"/>
      <c r="B300" s="16"/>
      <c r="C300" s="23"/>
    </row>
    <row r="301" spans="1:3" x14ac:dyDescent="0.2">
      <c r="A301" s="16"/>
      <c r="B301" s="16"/>
      <c r="C301" s="23"/>
    </row>
    <row r="302" spans="1:3" x14ac:dyDescent="0.2">
      <c r="A302" s="16"/>
      <c r="B302" s="16"/>
      <c r="C302" s="23"/>
    </row>
    <row r="303" spans="1:3" x14ac:dyDescent="0.2">
      <c r="A303" s="16"/>
      <c r="B303" s="16"/>
      <c r="C303" s="23"/>
    </row>
    <row r="304" spans="1:3" x14ac:dyDescent="0.2">
      <c r="A304" s="16"/>
      <c r="B304" s="16"/>
      <c r="C304" s="23"/>
    </row>
    <row r="305" spans="1:3" x14ac:dyDescent="0.2">
      <c r="A305" s="16"/>
      <c r="B305" s="16"/>
      <c r="C305" s="23"/>
    </row>
    <row r="306" spans="1:3" x14ac:dyDescent="0.2">
      <c r="A306" s="16"/>
      <c r="B306" s="16"/>
      <c r="C306" s="23"/>
    </row>
    <row r="307" spans="1:3" x14ac:dyDescent="0.2">
      <c r="A307" s="16"/>
      <c r="B307" s="16"/>
      <c r="C307" s="23"/>
    </row>
    <row r="308" spans="1:3" x14ac:dyDescent="0.2">
      <c r="A308" s="16"/>
      <c r="B308" s="16"/>
      <c r="C308" s="23"/>
    </row>
    <row r="309" spans="1:3" x14ac:dyDescent="0.2">
      <c r="A309" s="16"/>
      <c r="B309" s="16"/>
      <c r="C309" s="23"/>
    </row>
    <row r="310" spans="1:3" x14ac:dyDescent="0.2">
      <c r="A310" s="16"/>
      <c r="B310" s="16"/>
      <c r="C310" s="23"/>
    </row>
    <row r="311" spans="1:3" x14ac:dyDescent="0.2">
      <c r="A311" s="16"/>
      <c r="B311" s="16"/>
      <c r="C311" s="23"/>
    </row>
    <row r="312" spans="1:3" x14ac:dyDescent="0.2">
      <c r="A312" s="16"/>
      <c r="B312" s="16"/>
      <c r="C312" s="23"/>
    </row>
    <row r="313" spans="1:3" x14ac:dyDescent="0.2">
      <c r="A313" s="16"/>
      <c r="B313" s="16"/>
      <c r="C313" s="23"/>
    </row>
    <row r="314" spans="1:3" x14ac:dyDescent="0.2">
      <c r="A314" s="16"/>
      <c r="B314" s="16"/>
      <c r="C314" s="23"/>
    </row>
    <row r="315" spans="1:3" x14ac:dyDescent="0.2">
      <c r="A315" s="16"/>
      <c r="B315" s="16"/>
      <c r="C315" s="23"/>
    </row>
    <row r="316" spans="1:3" x14ac:dyDescent="0.2">
      <c r="A316" s="16"/>
      <c r="B316" s="16"/>
      <c r="C316" s="23"/>
    </row>
    <row r="317" spans="1:3" x14ac:dyDescent="0.2">
      <c r="A317" s="16"/>
      <c r="B317" s="16"/>
      <c r="C317" s="23"/>
    </row>
    <row r="318" spans="1:3" x14ac:dyDescent="0.2">
      <c r="A318" s="16"/>
      <c r="B318" s="16"/>
      <c r="C318" s="23"/>
    </row>
    <row r="319" spans="1:3" x14ac:dyDescent="0.2">
      <c r="A319" s="16"/>
      <c r="B319" s="16"/>
      <c r="C319" s="23"/>
    </row>
    <row r="320" spans="1:3" x14ac:dyDescent="0.2">
      <c r="A320" s="16"/>
      <c r="B320" s="16"/>
      <c r="C320" s="23"/>
    </row>
    <row r="321" spans="1:3" x14ac:dyDescent="0.2">
      <c r="A321" s="16"/>
      <c r="B321" s="16"/>
      <c r="C321" s="23"/>
    </row>
    <row r="322" spans="1:3" x14ac:dyDescent="0.2">
      <c r="A322" s="16"/>
      <c r="B322" s="16"/>
      <c r="C322" s="23"/>
    </row>
    <row r="323" spans="1:3" x14ac:dyDescent="0.2">
      <c r="A323" s="16"/>
      <c r="B323" s="16"/>
      <c r="C323" s="23"/>
    </row>
    <row r="324" spans="1:3" x14ac:dyDescent="0.2">
      <c r="A324" s="16"/>
      <c r="B324" s="16"/>
      <c r="C324" s="23"/>
    </row>
    <row r="325" spans="1:3" x14ac:dyDescent="0.2">
      <c r="A325" s="16"/>
      <c r="B325" s="16"/>
      <c r="C325" s="23"/>
    </row>
    <row r="326" spans="1:3" x14ac:dyDescent="0.2">
      <c r="A326" s="16"/>
      <c r="B326" s="16"/>
      <c r="C326" s="23"/>
    </row>
    <row r="327" spans="1:3" x14ac:dyDescent="0.2">
      <c r="A327" s="16"/>
      <c r="B327" s="16"/>
      <c r="C327" s="23"/>
    </row>
    <row r="328" spans="1:3" x14ac:dyDescent="0.2">
      <c r="A328" s="16"/>
      <c r="B328" s="16"/>
      <c r="C328" s="23"/>
    </row>
    <row r="329" spans="1:3" x14ac:dyDescent="0.2">
      <c r="A329" s="16"/>
      <c r="B329" s="16"/>
      <c r="C329" s="23"/>
    </row>
    <row r="330" spans="1:3" x14ac:dyDescent="0.2">
      <c r="A330" s="16"/>
      <c r="B330" s="16"/>
      <c r="C330" s="23"/>
    </row>
    <row r="331" spans="1:3" x14ac:dyDescent="0.2">
      <c r="A331" s="16"/>
      <c r="B331" s="16"/>
      <c r="C331" s="23"/>
    </row>
    <row r="332" spans="1:3" x14ac:dyDescent="0.2">
      <c r="A332" s="16"/>
      <c r="B332" s="16"/>
      <c r="C332" s="23"/>
    </row>
    <row r="333" spans="1:3" x14ac:dyDescent="0.2">
      <c r="A333" s="16"/>
      <c r="B333" s="16"/>
      <c r="C333" s="23"/>
    </row>
    <row r="334" spans="1:3" x14ac:dyDescent="0.2">
      <c r="A334" s="16"/>
      <c r="B334" s="16"/>
      <c r="C334" s="23"/>
    </row>
    <row r="335" spans="1:3" x14ac:dyDescent="0.2">
      <c r="A335" s="16"/>
      <c r="B335" s="16"/>
      <c r="C335" s="23"/>
    </row>
    <row r="336" spans="1:3" x14ac:dyDescent="0.2">
      <c r="A336" s="16"/>
      <c r="B336" s="16"/>
      <c r="C336" s="23"/>
    </row>
    <row r="337" spans="1:3" x14ac:dyDescent="0.2">
      <c r="A337" s="16"/>
      <c r="B337" s="16"/>
      <c r="C337" s="23"/>
    </row>
    <row r="338" spans="1:3" x14ac:dyDescent="0.2">
      <c r="A338" s="16"/>
      <c r="B338" s="16"/>
      <c r="C338" s="23"/>
    </row>
    <row r="339" spans="1:3" x14ac:dyDescent="0.2">
      <c r="A339" s="16"/>
      <c r="B339" s="16"/>
      <c r="C339" s="23"/>
    </row>
    <row r="340" spans="1:3" x14ac:dyDescent="0.2">
      <c r="A340" s="16"/>
      <c r="B340" s="16"/>
      <c r="C340" s="23"/>
    </row>
    <row r="341" spans="1:3" x14ac:dyDescent="0.2">
      <c r="A341" s="16"/>
      <c r="B341" s="16"/>
      <c r="C341" s="23"/>
    </row>
    <row r="342" spans="1:3" x14ac:dyDescent="0.2">
      <c r="A342" s="16"/>
      <c r="B342" s="16"/>
      <c r="C342" s="23"/>
    </row>
    <row r="343" spans="1:3" x14ac:dyDescent="0.2">
      <c r="A343" s="16"/>
      <c r="B343" s="16"/>
      <c r="C343" s="23"/>
    </row>
    <row r="344" spans="1:3" x14ac:dyDescent="0.2">
      <c r="A344" s="16"/>
      <c r="B344" s="16"/>
      <c r="C344" s="23"/>
    </row>
    <row r="345" spans="1:3" x14ac:dyDescent="0.2">
      <c r="A345" s="16"/>
      <c r="B345" s="16"/>
      <c r="C345" s="23"/>
    </row>
    <row r="346" spans="1:3" x14ac:dyDescent="0.2">
      <c r="A346" s="16"/>
      <c r="B346" s="16"/>
      <c r="C346" s="23"/>
    </row>
    <row r="347" spans="1:3" x14ac:dyDescent="0.2">
      <c r="A347" s="16"/>
      <c r="B347" s="16"/>
      <c r="C347" s="23"/>
    </row>
    <row r="348" spans="1:3" x14ac:dyDescent="0.2">
      <c r="A348" s="16"/>
      <c r="B348" s="16"/>
      <c r="C348" s="23"/>
    </row>
    <row r="349" spans="1:3" x14ac:dyDescent="0.2">
      <c r="A349" s="16"/>
      <c r="B349" s="16"/>
      <c r="C349" s="23"/>
    </row>
    <row r="350" spans="1:3" x14ac:dyDescent="0.2">
      <c r="A350" s="16"/>
      <c r="B350" s="16"/>
      <c r="C350" s="23"/>
    </row>
    <row r="351" spans="1:3" x14ac:dyDescent="0.2">
      <c r="A351" s="16"/>
      <c r="B351" s="16"/>
      <c r="C351" s="23"/>
    </row>
    <row r="352" spans="1:3" x14ac:dyDescent="0.2">
      <c r="A352" s="16"/>
      <c r="B352" s="16"/>
      <c r="C352" s="23"/>
    </row>
    <row r="353" spans="1:3" x14ac:dyDescent="0.2">
      <c r="A353" s="16"/>
      <c r="B353" s="16"/>
      <c r="C353" s="23"/>
    </row>
    <row r="354" spans="1:3" x14ac:dyDescent="0.2">
      <c r="A354" s="16"/>
      <c r="B354" s="16"/>
      <c r="C354" s="23"/>
    </row>
    <row r="355" spans="1:3" x14ac:dyDescent="0.2">
      <c r="A355" s="16"/>
      <c r="B355" s="16"/>
      <c r="C355" s="23"/>
    </row>
    <row r="356" spans="1:3" x14ac:dyDescent="0.2">
      <c r="A356" s="16"/>
      <c r="B356" s="16"/>
      <c r="C356" s="23"/>
    </row>
    <row r="357" spans="1:3" x14ac:dyDescent="0.2">
      <c r="A357" s="16"/>
      <c r="B357" s="16"/>
      <c r="C357" s="23"/>
    </row>
    <row r="358" spans="1:3" x14ac:dyDescent="0.2">
      <c r="A358" s="16"/>
      <c r="B358" s="16"/>
      <c r="C358" s="23"/>
    </row>
    <row r="359" spans="1:3" x14ac:dyDescent="0.2">
      <c r="A359" s="16"/>
      <c r="B359" s="16"/>
      <c r="C359" s="23"/>
    </row>
    <row r="360" spans="1:3" x14ac:dyDescent="0.2">
      <c r="A360" s="16"/>
      <c r="B360" s="16"/>
      <c r="C360" s="23"/>
    </row>
    <row r="361" spans="1:3" x14ac:dyDescent="0.2">
      <c r="A361" s="16"/>
      <c r="B361" s="16"/>
      <c r="C361" s="23"/>
    </row>
    <row r="362" spans="1:3" x14ac:dyDescent="0.2">
      <c r="A362" s="16"/>
      <c r="B362" s="16"/>
      <c r="C362" s="23"/>
    </row>
    <row r="363" spans="1:3" x14ac:dyDescent="0.2">
      <c r="A363" s="16"/>
      <c r="B363" s="16"/>
      <c r="C363" s="23"/>
    </row>
    <row r="364" spans="1:3" x14ac:dyDescent="0.2">
      <c r="A364" s="16"/>
      <c r="B364" s="16"/>
      <c r="C364" s="23"/>
    </row>
    <row r="365" spans="1:3" x14ac:dyDescent="0.2">
      <c r="A365" s="16"/>
      <c r="B365" s="16"/>
      <c r="C365" s="23"/>
    </row>
    <row r="366" spans="1:3" x14ac:dyDescent="0.2">
      <c r="A366" s="16"/>
      <c r="B366" s="16"/>
      <c r="C366" s="23"/>
    </row>
    <row r="367" spans="1:3" x14ac:dyDescent="0.2">
      <c r="A367" s="16"/>
      <c r="B367" s="16"/>
      <c r="C367" s="23"/>
    </row>
    <row r="368" spans="1:3" x14ac:dyDescent="0.2">
      <c r="A368" s="16"/>
      <c r="B368" s="16"/>
      <c r="C368" s="23"/>
    </row>
    <row r="369" spans="1:3" x14ac:dyDescent="0.2">
      <c r="A369" s="16"/>
      <c r="B369" s="16"/>
      <c r="C369" s="23"/>
    </row>
    <row r="370" spans="1:3" x14ac:dyDescent="0.2">
      <c r="A370" s="16"/>
      <c r="B370" s="16"/>
      <c r="C370" s="23"/>
    </row>
    <row r="371" spans="1:3" x14ac:dyDescent="0.2">
      <c r="A371" s="16"/>
      <c r="B371" s="16"/>
      <c r="C371" s="23"/>
    </row>
    <row r="372" spans="1:3" x14ac:dyDescent="0.2">
      <c r="A372" s="16"/>
      <c r="B372" s="16"/>
      <c r="C372" s="23"/>
    </row>
    <row r="373" spans="1:3" x14ac:dyDescent="0.2">
      <c r="A373" s="16"/>
      <c r="B373" s="16"/>
      <c r="C373" s="23"/>
    </row>
    <row r="374" spans="1:3" x14ac:dyDescent="0.2">
      <c r="A374" s="16"/>
      <c r="B374" s="16"/>
      <c r="C374" s="23"/>
    </row>
    <row r="375" spans="1:3" x14ac:dyDescent="0.2">
      <c r="A375" s="16"/>
      <c r="B375" s="16"/>
      <c r="C375" s="23"/>
    </row>
    <row r="376" spans="1:3" x14ac:dyDescent="0.2">
      <c r="A376" s="16"/>
      <c r="B376" s="16"/>
      <c r="C376" s="23"/>
    </row>
    <row r="377" spans="1:3" x14ac:dyDescent="0.2">
      <c r="A377" s="16"/>
      <c r="B377" s="16"/>
      <c r="C377" s="23"/>
    </row>
    <row r="378" spans="1:3" x14ac:dyDescent="0.2">
      <c r="A378" s="16"/>
      <c r="B378" s="16"/>
      <c r="C378" s="23"/>
    </row>
    <row r="379" spans="1:3" x14ac:dyDescent="0.2">
      <c r="A379" s="16"/>
      <c r="B379" s="16"/>
      <c r="C379" s="23"/>
    </row>
    <row r="380" spans="1:3" x14ac:dyDescent="0.2">
      <c r="A380" s="16"/>
      <c r="B380" s="16"/>
      <c r="C380" s="23"/>
    </row>
    <row r="381" spans="1:3" x14ac:dyDescent="0.2">
      <c r="A381" s="16"/>
      <c r="B381" s="16"/>
      <c r="C381" s="23"/>
    </row>
    <row r="382" spans="1:3" x14ac:dyDescent="0.2">
      <c r="A382" s="16"/>
      <c r="B382" s="16"/>
      <c r="C382" s="23"/>
    </row>
    <row r="383" spans="1:3" x14ac:dyDescent="0.2">
      <c r="A383" s="16"/>
      <c r="B383" s="16"/>
      <c r="C383" s="23"/>
    </row>
    <row r="384" spans="1:3" x14ac:dyDescent="0.2">
      <c r="A384" s="16"/>
      <c r="B384" s="16"/>
      <c r="C384" s="23"/>
    </row>
    <row r="385" spans="1:3" x14ac:dyDescent="0.2">
      <c r="A385" s="16"/>
      <c r="B385" s="16"/>
      <c r="C385" s="23"/>
    </row>
    <row r="386" spans="1:3" x14ac:dyDescent="0.2">
      <c r="A386" s="16"/>
      <c r="B386" s="16"/>
      <c r="C386" s="23"/>
    </row>
    <row r="387" spans="1:3" x14ac:dyDescent="0.2">
      <c r="A387" s="16"/>
      <c r="B387" s="16"/>
      <c r="C387" s="23"/>
    </row>
    <row r="388" spans="1:3" x14ac:dyDescent="0.2">
      <c r="A388" s="16"/>
      <c r="B388" s="16"/>
      <c r="C388" s="23"/>
    </row>
    <row r="389" spans="1:3" x14ac:dyDescent="0.2">
      <c r="A389" s="16"/>
      <c r="B389" s="16"/>
      <c r="C389" s="23"/>
    </row>
    <row r="390" spans="1:3" x14ac:dyDescent="0.2">
      <c r="A390" s="16"/>
      <c r="B390" s="16"/>
      <c r="C390" s="23"/>
    </row>
    <row r="391" spans="1:3" x14ac:dyDescent="0.2">
      <c r="A391" s="16"/>
      <c r="B391" s="16"/>
      <c r="C391" s="23"/>
    </row>
    <row r="392" spans="1:3" x14ac:dyDescent="0.2">
      <c r="A392" s="16"/>
      <c r="B392" s="16"/>
      <c r="C392" s="23"/>
    </row>
    <row r="393" spans="1:3" x14ac:dyDescent="0.2">
      <c r="A393" s="16"/>
      <c r="B393" s="16"/>
      <c r="C393" s="23"/>
    </row>
    <row r="394" spans="1:3" x14ac:dyDescent="0.2">
      <c r="A394" s="16"/>
      <c r="B394" s="16"/>
      <c r="C394" s="23"/>
    </row>
    <row r="395" spans="1:3" x14ac:dyDescent="0.2">
      <c r="A395" s="16"/>
      <c r="B395" s="16"/>
      <c r="C395" s="23"/>
    </row>
    <row r="396" spans="1:3" x14ac:dyDescent="0.2">
      <c r="A396" s="16"/>
      <c r="B396" s="16"/>
      <c r="C396" s="23"/>
    </row>
    <row r="397" spans="1:3" x14ac:dyDescent="0.2">
      <c r="A397" s="16"/>
      <c r="B397" s="16"/>
      <c r="C397" s="23"/>
    </row>
    <row r="398" spans="1:3" x14ac:dyDescent="0.2">
      <c r="A398" s="16"/>
      <c r="B398" s="16"/>
      <c r="C398" s="23"/>
    </row>
    <row r="399" spans="1:3" x14ac:dyDescent="0.2">
      <c r="A399" s="16"/>
      <c r="B399" s="16"/>
      <c r="C399" s="23"/>
    </row>
    <row r="400" spans="1:3" x14ac:dyDescent="0.2">
      <c r="A400" s="16"/>
      <c r="B400" s="16"/>
      <c r="C400" s="23"/>
    </row>
    <row r="401" spans="1:3" x14ac:dyDescent="0.2">
      <c r="A401" s="16"/>
      <c r="B401" s="16"/>
      <c r="C401" s="23"/>
    </row>
    <row r="402" spans="1:3" x14ac:dyDescent="0.2">
      <c r="A402" s="16"/>
      <c r="B402" s="16"/>
      <c r="C402" s="23"/>
    </row>
    <row r="403" spans="1:3" x14ac:dyDescent="0.2">
      <c r="A403" s="16"/>
      <c r="B403" s="16"/>
      <c r="C403" s="23"/>
    </row>
    <row r="404" spans="1:3" x14ac:dyDescent="0.2">
      <c r="A404" s="16"/>
      <c r="B404" s="16"/>
      <c r="C404" s="23"/>
    </row>
    <row r="405" spans="1:3" x14ac:dyDescent="0.2">
      <c r="A405" s="16"/>
      <c r="B405" s="16"/>
      <c r="C405" s="23"/>
    </row>
    <row r="406" spans="1:3" x14ac:dyDescent="0.2">
      <c r="A406" s="16"/>
      <c r="B406" s="16"/>
      <c r="C406" s="23"/>
    </row>
    <row r="407" spans="1:3" x14ac:dyDescent="0.2">
      <c r="A407" s="16"/>
      <c r="B407" s="16"/>
      <c r="C407" s="23"/>
    </row>
    <row r="408" spans="1:3" x14ac:dyDescent="0.2">
      <c r="A408" s="16"/>
      <c r="B408" s="16"/>
      <c r="C408" s="23"/>
    </row>
    <row r="409" spans="1:3" x14ac:dyDescent="0.2">
      <c r="A409" s="16"/>
      <c r="B409" s="16"/>
      <c r="C409" s="23"/>
    </row>
    <row r="410" spans="1:3" x14ac:dyDescent="0.2">
      <c r="A410" s="16"/>
      <c r="B410" s="16"/>
      <c r="C410" s="23"/>
    </row>
    <row r="411" spans="1:3" x14ac:dyDescent="0.2">
      <c r="A411" s="16"/>
      <c r="B411" s="16"/>
      <c r="C411" s="23"/>
    </row>
    <row r="412" spans="1:3" x14ac:dyDescent="0.2">
      <c r="A412" s="16"/>
      <c r="B412" s="16"/>
      <c r="C412" s="23"/>
    </row>
    <row r="413" spans="1:3" x14ac:dyDescent="0.2">
      <c r="A413" s="16"/>
      <c r="B413" s="16"/>
      <c r="C413" s="23"/>
    </row>
    <row r="414" spans="1:3" x14ac:dyDescent="0.2">
      <c r="A414" s="16"/>
      <c r="B414" s="16"/>
      <c r="C414" s="23"/>
    </row>
    <row r="415" spans="1:3" x14ac:dyDescent="0.2">
      <c r="A415" s="16"/>
      <c r="B415" s="16"/>
      <c r="C415" s="23"/>
    </row>
    <row r="416" spans="1:3" x14ac:dyDescent="0.2">
      <c r="A416" s="16"/>
      <c r="B416" s="16"/>
      <c r="C416" s="23"/>
    </row>
    <row r="417" spans="1:3" x14ac:dyDescent="0.2">
      <c r="A417" s="16"/>
      <c r="B417" s="16"/>
      <c r="C417" s="23"/>
    </row>
    <row r="418" spans="1:3" x14ac:dyDescent="0.2">
      <c r="A418" s="16"/>
      <c r="B418" s="16"/>
      <c r="C418" s="23"/>
    </row>
    <row r="419" spans="1:3" x14ac:dyDescent="0.2">
      <c r="A419" s="16"/>
      <c r="B419" s="16"/>
      <c r="C419" s="23"/>
    </row>
    <row r="420" spans="1:3" x14ac:dyDescent="0.2">
      <c r="A420" s="16"/>
      <c r="B420" s="16"/>
      <c r="C420" s="23"/>
    </row>
    <row r="421" spans="1:3" x14ac:dyDescent="0.2">
      <c r="A421" s="16"/>
      <c r="B421" s="16"/>
      <c r="C421" s="23"/>
    </row>
    <row r="422" spans="1:3" x14ac:dyDescent="0.2">
      <c r="A422" s="16"/>
      <c r="B422" s="16"/>
      <c r="C422" s="23"/>
    </row>
    <row r="423" spans="1:3" x14ac:dyDescent="0.2">
      <c r="A423" s="16"/>
      <c r="B423" s="16"/>
      <c r="C423" s="23"/>
    </row>
    <row r="424" spans="1:3" x14ac:dyDescent="0.2">
      <c r="A424" s="16"/>
      <c r="B424" s="16"/>
      <c r="C424" s="23"/>
    </row>
    <row r="425" spans="1:3" x14ac:dyDescent="0.2">
      <c r="A425" s="16"/>
      <c r="B425" s="16"/>
      <c r="C425" s="23"/>
    </row>
    <row r="426" spans="1:3" x14ac:dyDescent="0.2">
      <c r="A426" s="16"/>
      <c r="B426" s="16"/>
      <c r="C426" s="23"/>
    </row>
    <row r="427" spans="1:3" x14ac:dyDescent="0.2">
      <c r="A427" s="16"/>
      <c r="B427" s="16"/>
      <c r="C427" s="23"/>
    </row>
    <row r="428" spans="1:3" x14ac:dyDescent="0.2">
      <c r="A428" s="16"/>
      <c r="B428" s="16"/>
      <c r="C428" s="23"/>
    </row>
    <row r="429" spans="1:3" x14ac:dyDescent="0.2">
      <c r="A429" s="16"/>
      <c r="B429" s="16"/>
      <c r="C429" s="23"/>
    </row>
    <row r="430" spans="1:3" x14ac:dyDescent="0.2">
      <c r="A430" s="16"/>
      <c r="B430" s="16"/>
      <c r="C430" s="23"/>
    </row>
    <row r="431" spans="1:3" x14ac:dyDescent="0.2">
      <c r="A431" s="16"/>
      <c r="B431" s="16"/>
      <c r="C431" s="23"/>
    </row>
    <row r="432" spans="1:3" x14ac:dyDescent="0.2">
      <c r="A432" s="16"/>
      <c r="B432" s="16"/>
      <c r="C432" s="23"/>
    </row>
    <row r="433" spans="1:3" x14ac:dyDescent="0.2">
      <c r="A433" s="16"/>
      <c r="B433" s="16"/>
      <c r="C433" s="23"/>
    </row>
    <row r="434" spans="1:3" x14ac:dyDescent="0.2">
      <c r="A434" s="16"/>
      <c r="B434" s="16"/>
      <c r="C434" s="23"/>
    </row>
    <row r="435" spans="1:3" x14ac:dyDescent="0.2">
      <c r="A435" s="16"/>
      <c r="B435" s="16"/>
      <c r="C435" s="23"/>
    </row>
    <row r="436" spans="1:3" x14ac:dyDescent="0.2">
      <c r="A436" s="16"/>
      <c r="B436" s="16"/>
      <c r="C436" s="23"/>
    </row>
    <row r="437" spans="1:3" x14ac:dyDescent="0.2">
      <c r="A437" s="16"/>
      <c r="B437" s="16"/>
      <c r="C437" s="23"/>
    </row>
    <row r="438" spans="1:3" x14ac:dyDescent="0.2">
      <c r="A438" s="16"/>
      <c r="B438" s="16"/>
      <c r="C438" s="23"/>
    </row>
    <row r="439" spans="1:3" x14ac:dyDescent="0.2">
      <c r="A439" s="16"/>
      <c r="B439" s="16"/>
      <c r="C439" s="23"/>
    </row>
    <row r="440" spans="1:3" x14ac:dyDescent="0.2">
      <c r="A440" s="16"/>
      <c r="B440" s="16"/>
      <c r="C440" s="23"/>
    </row>
    <row r="441" spans="1:3" x14ac:dyDescent="0.2">
      <c r="A441" s="16"/>
      <c r="B441" s="16"/>
      <c r="C441" s="23"/>
    </row>
    <row r="442" spans="1:3" x14ac:dyDescent="0.2">
      <c r="A442" s="16"/>
      <c r="B442" s="16"/>
      <c r="C442" s="23"/>
    </row>
    <row r="443" spans="1:3" x14ac:dyDescent="0.2">
      <c r="A443" s="16"/>
      <c r="B443" s="16"/>
      <c r="C443" s="23"/>
    </row>
    <row r="444" spans="1:3" x14ac:dyDescent="0.2">
      <c r="A444" s="16"/>
      <c r="B444" s="16"/>
      <c r="C444" s="23"/>
    </row>
    <row r="445" spans="1:3" x14ac:dyDescent="0.2">
      <c r="A445" s="16"/>
      <c r="B445" s="16"/>
      <c r="C445" s="23"/>
    </row>
    <row r="446" spans="1:3" x14ac:dyDescent="0.2">
      <c r="A446" s="16"/>
      <c r="B446" s="16"/>
      <c r="C446" s="23"/>
    </row>
    <row r="447" spans="1:3" x14ac:dyDescent="0.2">
      <c r="A447" s="16"/>
      <c r="B447" s="16"/>
      <c r="C447" s="23"/>
    </row>
    <row r="448" spans="1:3" x14ac:dyDescent="0.2">
      <c r="A448" s="16"/>
      <c r="B448" s="16"/>
      <c r="C448" s="23"/>
    </row>
    <row r="449" spans="1:3" x14ac:dyDescent="0.2">
      <c r="A449" s="16"/>
      <c r="B449" s="16"/>
      <c r="C449" s="23"/>
    </row>
    <row r="450" spans="1:3" x14ac:dyDescent="0.2">
      <c r="A450" s="16"/>
      <c r="B450" s="16"/>
      <c r="C450" s="23"/>
    </row>
    <row r="451" spans="1:3" x14ac:dyDescent="0.2">
      <c r="A451" s="16"/>
      <c r="B451" s="16"/>
      <c r="C451" s="23"/>
    </row>
    <row r="452" spans="1:3" x14ac:dyDescent="0.2">
      <c r="A452" s="16"/>
      <c r="B452" s="16"/>
      <c r="C452" s="23"/>
    </row>
    <row r="453" spans="1:3" x14ac:dyDescent="0.2">
      <c r="A453" s="16"/>
      <c r="B453" s="16"/>
      <c r="C453" s="23"/>
    </row>
    <row r="454" spans="1:3" x14ac:dyDescent="0.2">
      <c r="A454" s="16"/>
      <c r="B454" s="16"/>
      <c r="C454" s="23"/>
    </row>
    <row r="455" spans="1:3" x14ac:dyDescent="0.2">
      <c r="A455" s="16"/>
      <c r="B455" s="16"/>
      <c r="C455" s="23"/>
    </row>
    <row r="456" spans="1:3" x14ac:dyDescent="0.2">
      <c r="A456" s="16"/>
      <c r="B456" s="16"/>
      <c r="C456" s="23"/>
    </row>
    <row r="457" spans="1:3" x14ac:dyDescent="0.2">
      <c r="A457" s="16"/>
      <c r="B457" s="16"/>
      <c r="C457" s="23"/>
    </row>
    <row r="458" spans="1:3" x14ac:dyDescent="0.2">
      <c r="A458" s="16"/>
      <c r="B458" s="16"/>
      <c r="C458" s="23"/>
    </row>
    <row r="459" spans="1:3" x14ac:dyDescent="0.2">
      <c r="A459" s="16"/>
      <c r="B459" s="16"/>
      <c r="C459" s="23"/>
    </row>
    <row r="460" spans="1:3" x14ac:dyDescent="0.2">
      <c r="A460" s="16"/>
      <c r="B460" s="16"/>
      <c r="C460" s="23"/>
    </row>
    <row r="461" spans="1:3" x14ac:dyDescent="0.2">
      <c r="A461" s="16"/>
      <c r="B461" s="16"/>
      <c r="C461" s="23"/>
    </row>
    <row r="462" spans="1:3" x14ac:dyDescent="0.2">
      <c r="A462" s="16"/>
      <c r="B462" s="16"/>
      <c r="C462" s="23"/>
    </row>
    <row r="463" spans="1:3" x14ac:dyDescent="0.2">
      <c r="A463" s="16"/>
      <c r="B463" s="16"/>
      <c r="C463" s="23"/>
    </row>
    <row r="464" spans="1:3" x14ac:dyDescent="0.2">
      <c r="A464" s="16"/>
      <c r="B464" s="16"/>
      <c r="C464" s="23"/>
    </row>
    <row r="465" spans="1:3" x14ac:dyDescent="0.2">
      <c r="A465" s="16"/>
      <c r="B465" s="16"/>
      <c r="C465" s="23"/>
    </row>
    <row r="466" spans="1:3" x14ac:dyDescent="0.2">
      <c r="A466" s="16"/>
      <c r="B466" s="16"/>
      <c r="C466" s="23"/>
    </row>
    <row r="467" spans="1:3" x14ac:dyDescent="0.2">
      <c r="A467" s="16"/>
      <c r="B467" s="16"/>
      <c r="C467" s="23"/>
    </row>
    <row r="468" spans="1:3" x14ac:dyDescent="0.2">
      <c r="A468" s="16"/>
      <c r="B468" s="16"/>
      <c r="C468" s="23"/>
    </row>
    <row r="469" spans="1:3" x14ac:dyDescent="0.2">
      <c r="A469" s="16"/>
      <c r="B469" s="16"/>
      <c r="C469" s="23"/>
    </row>
    <row r="470" spans="1:3" x14ac:dyDescent="0.2">
      <c r="A470" s="16"/>
      <c r="B470" s="16"/>
      <c r="C470" s="23"/>
    </row>
    <row r="471" spans="1:3" x14ac:dyDescent="0.2">
      <c r="A471" s="16"/>
      <c r="B471" s="16"/>
      <c r="C471" s="23"/>
    </row>
    <row r="472" spans="1:3" x14ac:dyDescent="0.2">
      <c r="A472" s="16"/>
      <c r="B472" s="16"/>
      <c r="C472" s="23"/>
    </row>
    <row r="473" spans="1:3" x14ac:dyDescent="0.2">
      <c r="A473" s="16"/>
      <c r="B473" s="16"/>
      <c r="C473" s="23"/>
    </row>
    <row r="474" spans="1:3" x14ac:dyDescent="0.2">
      <c r="A474" s="16"/>
      <c r="B474" s="16"/>
      <c r="C474" s="23"/>
    </row>
    <row r="475" spans="1:3" x14ac:dyDescent="0.2">
      <c r="A475" s="16"/>
      <c r="B475" s="16"/>
      <c r="C475" s="23"/>
    </row>
    <row r="476" spans="1:3" x14ac:dyDescent="0.2">
      <c r="A476" s="16"/>
      <c r="B476" s="16"/>
      <c r="C476" s="23"/>
    </row>
    <row r="477" spans="1:3" x14ac:dyDescent="0.2">
      <c r="A477" s="16"/>
      <c r="B477" s="16"/>
      <c r="C477" s="23"/>
    </row>
    <row r="478" spans="1:3" x14ac:dyDescent="0.2">
      <c r="A478" s="16"/>
      <c r="B478" s="16"/>
      <c r="C478" s="23"/>
    </row>
    <row r="479" spans="1:3" x14ac:dyDescent="0.2">
      <c r="A479" s="16"/>
      <c r="B479" s="16"/>
      <c r="C479" s="23"/>
    </row>
    <row r="480" spans="1:3" x14ac:dyDescent="0.2">
      <c r="A480" s="16"/>
      <c r="B480" s="16"/>
      <c r="C480" s="23"/>
    </row>
    <row r="481" spans="1:3" x14ac:dyDescent="0.2">
      <c r="A481" s="16"/>
      <c r="B481" s="16"/>
      <c r="C481" s="23"/>
    </row>
    <row r="482" spans="1:3" x14ac:dyDescent="0.2">
      <c r="A482" s="16"/>
      <c r="B482" s="16"/>
      <c r="C482" s="23"/>
    </row>
    <row r="483" spans="1:3" x14ac:dyDescent="0.2">
      <c r="A483" s="16"/>
      <c r="B483" s="16"/>
      <c r="C483" s="23"/>
    </row>
    <row r="484" spans="1:3" x14ac:dyDescent="0.2">
      <c r="A484" s="16"/>
      <c r="B484" s="16"/>
      <c r="C484" s="23"/>
    </row>
    <row r="485" spans="1:3" x14ac:dyDescent="0.2">
      <c r="A485" s="16"/>
      <c r="B485" s="16"/>
      <c r="C485" s="23"/>
    </row>
    <row r="486" spans="1:3" x14ac:dyDescent="0.2">
      <c r="A486" s="16"/>
      <c r="B486" s="16"/>
      <c r="C486" s="23"/>
    </row>
    <row r="487" spans="1:3" x14ac:dyDescent="0.2">
      <c r="A487" s="16"/>
      <c r="B487" s="16"/>
      <c r="C487" s="23"/>
    </row>
    <row r="488" spans="1:3" x14ac:dyDescent="0.2">
      <c r="A488" s="16"/>
      <c r="B488" s="16"/>
      <c r="C488" s="23"/>
    </row>
    <row r="489" spans="1:3" x14ac:dyDescent="0.2">
      <c r="A489" s="16"/>
      <c r="B489" s="16"/>
      <c r="C489" s="23"/>
    </row>
    <row r="490" spans="1:3" x14ac:dyDescent="0.2">
      <c r="A490" s="16"/>
      <c r="B490" s="16"/>
      <c r="C490" s="23"/>
    </row>
    <row r="491" spans="1:3" x14ac:dyDescent="0.2">
      <c r="A491" s="16"/>
      <c r="B491" s="16"/>
      <c r="C491" s="23"/>
    </row>
    <row r="492" spans="1:3" x14ac:dyDescent="0.2">
      <c r="A492" s="16"/>
      <c r="B492" s="16"/>
      <c r="C492" s="23"/>
    </row>
    <row r="493" spans="1:3" x14ac:dyDescent="0.2">
      <c r="A493" s="16"/>
      <c r="B493" s="16"/>
      <c r="C493" s="23"/>
    </row>
    <row r="494" spans="1:3" x14ac:dyDescent="0.2">
      <c r="A494" s="16"/>
      <c r="B494" s="16"/>
      <c r="C494" s="23"/>
    </row>
    <row r="495" spans="1:3" x14ac:dyDescent="0.2">
      <c r="A495" s="16"/>
      <c r="B495" s="16"/>
      <c r="C495" s="23"/>
    </row>
    <row r="496" spans="1:3" x14ac:dyDescent="0.2">
      <c r="A496" s="16"/>
      <c r="B496" s="16"/>
      <c r="C496" s="23"/>
    </row>
    <row r="497" spans="1:3" x14ac:dyDescent="0.2">
      <c r="A497" s="16"/>
      <c r="B497" s="16"/>
      <c r="C497" s="23"/>
    </row>
    <row r="498" spans="1:3" x14ac:dyDescent="0.2">
      <c r="A498" s="16"/>
      <c r="B498" s="16"/>
      <c r="C498" s="23"/>
    </row>
    <row r="499" spans="1:3" x14ac:dyDescent="0.2">
      <c r="A499" s="16"/>
      <c r="B499" s="16"/>
      <c r="C499" s="23"/>
    </row>
    <row r="500" spans="1:3" x14ac:dyDescent="0.2">
      <c r="A500" s="16"/>
      <c r="B500" s="16"/>
      <c r="C500" s="23"/>
    </row>
    <row r="501" spans="1:3" x14ac:dyDescent="0.2">
      <c r="A501" s="16"/>
      <c r="B501" s="16"/>
      <c r="C501" s="23"/>
    </row>
    <row r="502" spans="1:3" x14ac:dyDescent="0.2">
      <c r="A502" s="16"/>
      <c r="B502" s="16"/>
      <c r="C502" s="23"/>
    </row>
    <row r="503" spans="1:3" x14ac:dyDescent="0.2">
      <c r="A503" s="16"/>
      <c r="B503" s="16"/>
      <c r="C503" s="23"/>
    </row>
    <row r="504" spans="1:3" x14ac:dyDescent="0.2">
      <c r="A504" s="16"/>
      <c r="B504" s="16"/>
      <c r="C504" s="23"/>
    </row>
    <row r="505" spans="1:3" x14ac:dyDescent="0.2">
      <c r="A505" s="16"/>
      <c r="B505" s="16"/>
      <c r="C505" s="23"/>
    </row>
    <row r="506" spans="1:3" x14ac:dyDescent="0.2">
      <c r="A506" s="16"/>
      <c r="B506" s="16"/>
      <c r="C506" s="23"/>
    </row>
    <row r="507" spans="1:3" x14ac:dyDescent="0.2">
      <c r="A507" s="16"/>
      <c r="B507" s="16"/>
      <c r="C507" s="23"/>
    </row>
    <row r="508" spans="1:3" x14ac:dyDescent="0.2">
      <c r="A508" s="16"/>
      <c r="B508" s="16"/>
      <c r="C508" s="23"/>
    </row>
    <row r="509" spans="1:3" x14ac:dyDescent="0.2">
      <c r="A509" s="16"/>
      <c r="B509" s="16"/>
      <c r="C509" s="23"/>
    </row>
    <row r="510" spans="1:3" x14ac:dyDescent="0.2">
      <c r="A510" s="16"/>
      <c r="B510" s="16"/>
      <c r="C510" s="23"/>
    </row>
    <row r="511" spans="1:3" x14ac:dyDescent="0.2">
      <c r="A511" s="16"/>
      <c r="B511" s="16"/>
      <c r="C511" s="23"/>
    </row>
    <row r="512" spans="1:3" x14ac:dyDescent="0.2">
      <c r="A512" s="16"/>
      <c r="B512" s="16"/>
      <c r="C512" s="23"/>
    </row>
    <row r="513" spans="1:3" x14ac:dyDescent="0.2">
      <c r="A513" s="16"/>
      <c r="B513" s="16"/>
      <c r="C513" s="23"/>
    </row>
    <row r="514" spans="1:3" x14ac:dyDescent="0.2">
      <c r="A514" s="16"/>
      <c r="B514" s="16"/>
      <c r="C514" s="2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1"/>
  <sheetViews>
    <sheetView workbookViewId="0">
      <selection activeCell="A3" sqref="A3"/>
    </sheetView>
  </sheetViews>
  <sheetFormatPr defaultColWidth="10.875" defaultRowHeight="14.25" x14ac:dyDescent="0.2"/>
  <cols>
    <col min="1" max="1" width="31.375" style="6" customWidth="1"/>
    <col min="2" max="2" width="14.125" style="6" customWidth="1"/>
    <col min="3" max="3" width="15.875" style="6" customWidth="1"/>
    <col min="4" max="16384" width="10.875" style="6"/>
  </cols>
  <sheetData>
    <row r="1" spans="1:3" ht="15" x14ac:dyDescent="0.25">
      <c r="A1" s="5" t="s">
        <v>126</v>
      </c>
    </row>
    <row r="2" spans="1:3" ht="30" x14ac:dyDescent="0.25">
      <c r="A2" s="39" t="s">
        <v>100</v>
      </c>
      <c r="B2" s="39" t="s">
        <v>101</v>
      </c>
      <c r="C2" s="40" t="s">
        <v>98</v>
      </c>
    </row>
    <row r="3" spans="1:3" x14ac:dyDescent="0.2">
      <c r="A3" s="21" t="s">
        <v>87</v>
      </c>
      <c r="B3" s="21"/>
      <c r="C3" s="23">
        <v>2164</v>
      </c>
    </row>
    <row r="4" spans="1:3" x14ac:dyDescent="0.2">
      <c r="A4" s="23" t="s">
        <v>87</v>
      </c>
      <c r="B4" s="23"/>
      <c r="C4" s="23">
        <v>2062</v>
      </c>
    </row>
    <row r="5" spans="1:3" x14ac:dyDescent="0.2">
      <c r="A5" s="23" t="s">
        <v>87</v>
      </c>
      <c r="B5" s="23"/>
      <c r="C5" s="23">
        <v>2084</v>
      </c>
    </row>
    <row r="6" spans="1:3" x14ac:dyDescent="0.2">
      <c r="A6" s="23" t="s">
        <v>87</v>
      </c>
      <c r="B6" s="23"/>
      <c r="C6" s="23">
        <v>2134</v>
      </c>
    </row>
    <row r="7" spans="1:3" x14ac:dyDescent="0.2">
      <c r="A7" s="27"/>
      <c r="B7" s="27"/>
      <c r="C7" s="27"/>
    </row>
    <row r="8" spans="1:3" x14ac:dyDescent="0.2">
      <c r="A8" s="23" t="s">
        <v>88</v>
      </c>
      <c r="B8" s="25">
        <v>166107</v>
      </c>
      <c r="C8" s="23">
        <v>472</v>
      </c>
    </row>
    <row r="9" spans="1:3" x14ac:dyDescent="0.2">
      <c r="A9" s="23" t="s">
        <v>88</v>
      </c>
      <c r="B9" s="25">
        <v>101939</v>
      </c>
      <c r="C9" s="23">
        <v>942</v>
      </c>
    </row>
    <row r="10" spans="1:3" x14ac:dyDescent="0.2">
      <c r="A10" s="23" t="s">
        <v>88</v>
      </c>
      <c r="B10" s="25">
        <v>32193</v>
      </c>
      <c r="C10" s="23">
        <v>2206</v>
      </c>
    </row>
    <row r="11" spans="1:3" x14ac:dyDescent="0.2">
      <c r="A11" s="23" t="s">
        <v>88</v>
      </c>
      <c r="B11" s="25">
        <v>55695</v>
      </c>
      <c r="C11" s="23">
        <v>1900</v>
      </c>
    </row>
    <row r="12" spans="1:3" x14ac:dyDescent="0.2">
      <c r="A12" s="27"/>
      <c r="B12" s="27"/>
      <c r="C12" s="27"/>
    </row>
    <row r="13" spans="1:3" ht="15" x14ac:dyDescent="0.25">
      <c r="A13" s="23" t="s">
        <v>89</v>
      </c>
      <c r="B13" s="25">
        <v>3782000</v>
      </c>
      <c r="C13" s="23">
        <v>947</v>
      </c>
    </row>
    <row r="14" spans="1:3" ht="15" x14ac:dyDescent="0.25">
      <c r="A14" s="23" t="s">
        <v>89</v>
      </c>
      <c r="B14" s="25">
        <v>490458</v>
      </c>
      <c r="C14" s="23">
        <v>890</v>
      </c>
    </row>
    <row r="15" spans="1:3" ht="15" x14ac:dyDescent="0.25">
      <c r="A15" s="23" t="s">
        <v>89</v>
      </c>
      <c r="B15" s="25">
        <v>278900</v>
      </c>
      <c r="C15" s="23">
        <v>1240</v>
      </c>
    </row>
    <row r="16" spans="1:3" ht="15" x14ac:dyDescent="0.25">
      <c r="A16" s="23" t="s">
        <v>89</v>
      </c>
      <c r="B16" s="25">
        <v>121729</v>
      </c>
      <c r="C16" s="23">
        <v>1142</v>
      </c>
    </row>
    <row r="17" spans="1:3" ht="15" x14ac:dyDescent="0.25">
      <c r="A17" s="23" t="s">
        <v>89</v>
      </c>
      <c r="B17" s="25">
        <v>392241</v>
      </c>
      <c r="C17" s="23">
        <v>1012</v>
      </c>
    </row>
    <row r="18" spans="1:3" ht="15" x14ac:dyDescent="0.25">
      <c r="A18" s="23" t="s">
        <v>89</v>
      </c>
      <c r="B18" s="25">
        <v>160205</v>
      </c>
      <c r="C18" s="23">
        <v>1141</v>
      </c>
    </row>
    <row r="19" spans="1:3" ht="15" x14ac:dyDescent="0.25">
      <c r="A19" s="23" t="s">
        <v>89</v>
      </c>
      <c r="B19" s="25">
        <v>500867</v>
      </c>
      <c r="C19" s="23">
        <v>1048</v>
      </c>
    </row>
    <row r="20" spans="1:3" ht="15" x14ac:dyDescent="0.25">
      <c r="A20" s="23" t="s">
        <v>89</v>
      </c>
      <c r="B20" s="25">
        <v>58394</v>
      </c>
      <c r="C20" s="23">
        <v>1692</v>
      </c>
    </row>
    <row r="21" spans="1:3" x14ac:dyDescent="0.2">
      <c r="A21" s="27"/>
      <c r="B21" s="27"/>
      <c r="C21" s="27"/>
    </row>
    <row r="22" spans="1:3" ht="15" x14ac:dyDescent="0.25">
      <c r="A22" s="23" t="s">
        <v>90</v>
      </c>
      <c r="B22" s="25">
        <v>289901</v>
      </c>
      <c r="C22" s="23">
        <v>1099</v>
      </c>
    </row>
    <row r="23" spans="1:3" ht="15" x14ac:dyDescent="0.25">
      <c r="A23" s="23" t="s">
        <v>90</v>
      </c>
      <c r="B23" s="25">
        <v>364816</v>
      </c>
      <c r="C23" s="23">
        <v>801</v>
      </c>
    </row>
    <row r="24" spans="1:3" ht="15" x14ac:dyDescent="0.25">
      <c r="A24" s="23" t="s">
        <v>90</v>
      </c>
      <c r="B24" s="25">
        <v>186459</v>
      </c>
      <c r="C24" s="23">
        <v>1192</v>
      </c>
    </row>
    <row r="25" spans="1:3" ht="15" x14ac:dyDescent="0.25">
      <c r="A25" s="23" t="s">
        <v>90</v>
      </c>
      <c r="B25" s="25">
        <v>242442</v>
      </c>
      <c r="C25" s="23">
        <v>1047</v>
      </c>
    </row>
    <row r="26" spans="1:3" ht="15" x14ac:dyDescent="0.25">
      <c r="A26" s="23" t="s">
        <v>90</v>
      </c>
      <c r="B26" s="25">
        <v>73515</v>
      </c>
      <c r="C26" s="23">
        <v>1372</v>
      </c>
    </row>
    <row r="27" spans="1:3" ht="15" x14ac:dyDescent="0.25">
      <c r="A27" s="23" t="s">
        <v>90</v>
      </c>
      <c r="B27" s="25">
        <v>247147</v>
      </c>
      <c r="C27" s="23">
        <v>949</v>
      </c>
    </row>
    <row r="28" spans="1:3" ht="15" x14ac:dyDescent="0.25">
      <c r="A28" s="23" t="s">
        <v>90</v>
      </c>
      <c r="B28" s="25">
        <v>217190</v>
      </c>
      <c r="C28" s="23">
        <v>1015</v>
      </c>
    </row>
    <row r="29" spans="1:3" ht="15" x14ac:dyDescent="0.25">
      <c r="A29" s="23" t="s">
        <v>90</v>
      </c>
      <c r="B29" s="25">
        <v>169395</v>
      </c>
      <c r="C29" s="23">
        <v>1156</v>
      </c>
    </row>
    <row r="30" spans="1:3" x14ac:dyDescent="0.2">
      <c r="A30" s="27"/>
      <c r="B30" s="27"/>
      <c r="C30" s="27"/>
    </row>
    <row r="31" spans="1:3" ht="15" x14ac:dyDescent="0.25">
      <c r="A31" s="23" t="s">
        <v>91</v>
      </c>
      <c r="B31" s="41">
        <v>361831</v>
      </c>
      <c r="C31" s="21">
        <v>1306</v>
      </c>
    </row>
    <row r="32" spans="1:3" ht="15" x14ac:dyDescent="0.25">
      <c r="A32" s="23" t="s">
        <v>91</v>
      </c>
      <c r="B32" s="25">
        <v>256346</v>
      </c>
      <c r="C32" s="23">
        <v>1015</v>
      </c>
    </row>
    <row r="33" spans="1:3" ht="15" x14ac:dyDescent="0.25">
      <c r="A33" s="23" t="s">
        <v>91</v>
      </c>
      <c r="B33" s="25">
        <v>314800</v>
      </c>
      <c r="C33" s="23">
        <v>981</v>
      </c>
    </row>
    <row r="34" spans="1:3" ht="15" x14ac:dyDescent="0.25">
      <c r="A34" s="23" t="s">
        <v>91</v>
      </c>
      <c r="B34" s="25">
        <v>271353</v>
      </c>
      <c r="C34" s="23">
        <v>999</v>
      </c>
    </row>
    <row r="35" spans="1:3" ht="15" x14ac:dyDescent="0.25">
      <c r="A35" s="23" t="s">
        <v>91</v>
      </c>
      <c r="B35" s="25">
        <v>207517</v>
      </c>
      <c r="C35" s="23">
        <v>930</v>
      </c>
    </row>
    <row r="36" spans="1:3" ht="15" x14ac:dyDescent="0.25">
      <c r="A36" s="23" t="s">
        <v>91</v>
      </c>
      <c r="B36" s="25">
        <v>159326</v>
      </c>
      <c r="C36" s="23">
        <v>826</v>
      </c>
    </row>
    <row r="37" spans="1:3" ht="15" x14ac:dyDescent="0.25">
      <c r="A37" s="23" t="s">
        <v>91</v>
      </c>
      <c r="B37" s="25">
        <v>405720</v>
      </c>
      <c r="C37" s="23">
        <v>817</v>
      </c>
    </row>
    <row r="38" spans="1:3" ht="15" x14ac:dyDescent="0.25">
      <c r="A38" s="23" t="s">
        <v>91</v>
      </c>
      <c r="B38" s="25">
        <v>273933</v>
      </c>
      <c r="C38" s="23">
        <v>866</v>
      </c>
    </row>
    <row r="39" spans="1:3" x14ac:dyDescent="0.2">
      <c r="A39" s="27"/>
      <c r="B39" s="27"/>
      <c r="C39" s="27"/>
    </row>
    <row r="40" spans="1:3" x14ac:dyDescent="0.2">
      <c r="A40" s="21" t="s">
        <v>92</v>
      </c>
      <c r="B40" s="21"/>
      <c r="C40" s="23">
        <v>1979</v>
      </c>
    </row>
    <row r="41" spans="1:3" x14ac:dyDescent="0.2">
      <c r="A41" s="21" t="s">
        <v>92</v>
      </c>
      <c r="B41" s="23"/>
      <c r="C41" s="23">
        <v>2303</v>
      </c>
    </row>
    <row r="42" spans="1:3" x14ac:dyDescent="0.2">
      <c r="A42" s="21" t="s">
        <v>92</v>
      </c>
      <c r="B42" s="23"/>
      <c r="C42" s="23">
        <v>2305</v>
      </c>
    </row>
    <row r="43" spans="1:3" x14ac:dyDescent="0.2">
      <c r="A43" s="21" t="s">
        <v>92</v>
      </c>
      <c r="B43" s="23"/>
      <c r="C43" s="23">
        <v>2413</v>
      </c>
    </row>
    <row r="44" spans="1:3" x14ac:dyDescent="0.2">
      <c r="A44" s="21" t="s">
        <v>92</v>
      </c>
      <c r="B44" s="23"/>
      <c r="C44" s="23">
        <v>2334</v>
      </c>
    </row>
    <row r="45" spans="1:3" x14ac:dyDescent="0.2">
      <c r="A45" s="21" t="s">
        <v>92</v>
      </c>
      <c r="B45" s="23"/>
      <c r="C45" s="23">
        <v>2134</v>
      </c>
    </row>
    <row r="46" spans="1:3" x14ac:dyDescent="0.2">
      <c r="A46" s="21" t="s">
        <v>92</v>
      </c>
      <c r="B46" s="23"/>
      <c r="C46" s="23">
        <v>2228</v>
      </c>
    </row>
    <row r="47" spans="1:3" x14ac:dyDescent="0.2">
      <c r="A47" s="21" t="s">
        <v>92</v>
      </c>
      <c r="B47" s="23"/>
      <c r="C47" s="23">
        <v>2294</v>
      </c>
    </row>
    <row r="48" spans="1:3" x14ac:dyDescent="0.2">
      <c r="A48" s="27"/>
      <c r="B48" s="27"/>
      <c r="C48" s="27"/>
    </row>
    <row r="49" spans="1:3" x14ac:dyDescent="0.2">
      <c r="A49" s="23" t="s">
        <v>93</v>
      </c>
      <c r="B49" s="25">
        <v>63429</v>
      </c>
      <c r="C49" s="23">
        <v>1395</v>
      </c>
    </row>
    <row r="50" spans="1:3" x14ac:dyDescent="0.2">
      <c r="A50" s="23" t="s">
        <v>93</v>
      </c>
      <c r="B50" s="25">
        <v>105780</v>
      </c>
      <c r="C50" s="23">
        <v>1155</v>
      </c>
    </row>
    <row r="51" spans="1:3" x14ac:dyDescent="0.2">
      <c r="A51" s="23" t="s">
        <v>93</v>
      </c>
      <c r="B51" s="25">
        <v>57950</v>
      </c>
      <c r="C51" s="23">
        <v>693</v>
      </c>
    </row>
    <row r="52" spans="1:3" x14ac:dyDescent="0.2">
      <c r="A52" s="23" t="s">
        <v>93</v>
      </c>
      <c r="B52" s="25">
        <v>62035</v>
      </c>
      <c r="C52" s="23">
        <v>1600</v>
      </c>
    </row>
    <row r="53" spans="1:3" x14ac:dyDescent="0.2">
      <c r="A53" s="23" t="s">
        <v>93</v>
      </c>
      <c r="B53" s="25">
        <v>88196</v>
      </c>
      <c r="C53" s="23">
        <v>905</v>
      </c>
    </row>
    <row r="54" spans="1:3" x14ac:dyDescent="0.2">
      <c r="A54" s="23" t="s">
        <v>93</v>
      </c>
      <c r="B54" s="25">
        <v>82568</v>
      </c>
      <c r="C54" s="23">
        <v>1291</v>
      </c>
    </row>
    <row r="55" spans="1:3" x14ac:dyDescent="0.2">
      <c r="A55" s="23" t="s">
        <v>93</v>
      </c>
      <c r="B55" s="25">
        <v>87634</v>
      </c>
      <c r="C55" s="23">
        <v>1464</v>
      </c>
    </row>
    <row r="56" spans="1:3" x14ac:dyDescent="0.2">
      <c r="A56" s="23" t="s">
        <v>93</v>
      </c>
      <c r="B56" s="25">
        <v>65358</v>
      </c>
      <c r="C56" s="23">
        <v>1553</v>
      </c>
    </row>
    <row r="57" spans="1:3" x14ac:dyDescent="0.2">
      <c r="A57" s="27"/>
      <c r="B57" s="27"/>
      <c r="C57" s="27"/>
    </row>
    <row r="58" spans="1:3" ht="15" x14ac:dyDescent="0.25">
      <c r="A58" s="23" t="s">
        <v>94</v>
      </c>
      <c r="B58" s="25">
        <v>54969</v>
      </c>
      <c r="C58" s="23">
        <v>1191</v>
      </c>
    </row>
    <row r="59" spans="1:3" ht="15" x14ac:dyDescent="0.25">
      <c r="A59" s="23" t="s">
        <v>94</v>
      </c>
      <c r="B59" s="25">
        <v>100634</v>
      </c>
      <c r="C59" s="23">
        <v>1148</v>
      </c>
    </row>
    <row r="60" spans="1:3" ht="15" x14ac:dyDescent="0.25">
      <c r="A60" s="23" t="s">
        <v>94</v>
      </c>
      <c r="B60" s="25">
        <v>63333</v>
      </c>
      <c r="C60" s="23">
        <v>1082</v>
      </c>
    </row>
    <row r="61" spans="1:3" ht="15" x14ac:dyDescent="0.25">
      <c r="A61" s="23" t="s">
        <v>94</v>
      </c>
      <c r="B61" s="25">
        <v>121532</v>
      </c>
      <c r="C61" s="23">
        <v>1010</v>
      </c>
    </row>
    <row r="62" spans="1:3" ht="15" x14ac:dyDescent="0.25">
      <c r="A62" s="23" t="s">
        <v>94</v>
      </c>
      <c r="B62" s="25">
        <v>112735</v>
      </c>
      <c r="C62" s="23">
        <v>810</v>
      </c>
    </row>
    <row r="63" spans="1:3" ht="15" x14ac:dyDescent="0.25">
      <c r="A63" s="23" t="s">
        <v>94</v>
      </c>
      <c r="B63" s="25">
        <v>110643</v>
      </c>
      <c r="C63" s="23">
        <v>916</v>
      </c>
    </row>
    <row r="64" spans="1:3" ht="15" x14ac:dyDescent="0.25">
      <c r="A64" s="23" t="s">
        <v>94</v>
      </c>
      <c r="B64" s="25">
        <v>92806</v>
      </c>
      <c r="C64" s="23">
        <v>992</v>
      </c>
    </row>
    <row r="65" spans="1:3" ht="15" x14ac:dyDescent="0.25">
      <c r="A65" s="23" t="s">
        <v>94</v>
      </c>
      <c r="B65" s="25">
        <v>85123</v>
      </c>
      <c r="C65" s="23">
        <v>1759</v>
      </c>
    </row>
    <row r="67" spans="1:3" ht="15.75" x14ac:dyDescent="0.25">
      <c r="A67" s="189" t="s">
        <v>122</v>
      </c>
    </row>
    <row r="132" spans="1:3" x14ac:dyDescent="0.2">
      <c r="A132" s="16"/>
      <c r="B132" s="16"/>
      <c r="C132" s="23"/>
    </row>
    <row r="133" spans="1:3" x14ac:dyDescent="0.2">
      <c r="A133" s="16"/>
      <c r="B133" s="16"/>
      <c r="C133" s="23"/>
    </row>
    <row r="134" spans="1:3" x14ac:dyDescent="0.2">
      <c r="A134" s="16"/>
      <c r="B134" s="16"/>
      <c r="C134" s="23"/>
    </row>
    <row r="135" spans="1:3" x14ac:dyDescent="0.2">
      <c r="A135" s="16"/>
      <c r="B135" s="16"/>
      <c r="C135" s="23"/>
    </row>
    <row r="136" spans="1:3" x14ac:dyDescent="0.2">
      <c r="A136" s="16"/>
      <c r="B136" s="16"/>
      <c r="C136" s="23"/>
    </row>
    <row r="137" spans="1:3" x14ac:dyDescent="0.2">
      <c r="A137" s="16"/>
      <c r="B137" s="16"/>
      <c r="C137" s="23"/>
    </row>
    <row r="138" spans="1:3" x14ac:dyDescent="0.2">
      <c r="A138" s="16"/>
      <c r="B138" s="16"/>
      <c r="C138" s="23"/>
    </row>
    <row r="139" spans="1:3" x14ac:dyDescent="0.2">
      <c r="A139" s="16"/>
      <c r="B139" s="16"/>
      <c r="C139" s="23"/>
    </row>
    <row r="140" spans="1:3" x14ac:dyDescent="0.2">
      <c r="A140" s="16"/>
      <c r="B140" s="16"/>
      <c r="C140" s="23"/>
    </row>
    <row r="141" spans="1:3" x14ac:dyDescent="0.2">
      <c r="A141" s="16"/>
      <c r="B141" s="16"/>
      <c r="C141" s="23"/>
    </row>
    <row r="142" spans="1:3" x14ac:dyDescent="0.2">
      <c r="A142" s="16"/>
      <c r="B142" s="16"/>
      <c r="C142" s="23"/>
    </row>
    <row r="143" spans="1:3" x14ac:dyDescent="0.2">
      <c r="A143" s="16"/>
      <c r="B143" s="16"/>
      <c r="C143" s="23"/>
    </row>
    <row r="144" spans="1:3" x14ac:dyDescent="0.2">
      <c r="A144" s="16"/>
      <c r="B144" s="16"/>
      <c r="C144" s="23"/>
    </row>
    <row r="145" spans="1:3" x14ac:dyDescent="0.2">
      <c r="A145" s="16"/>
      <c r="B145" s="16"/>
      <c r="C145" s="23"/>
    </row>
    <row r="146" spans="1:3" x14ac:dyDescent="0.2">
      <c r="A146" s="16"/>
      <c r="B146" s="16"/>
      <c r="C146" s="23"/>
    </row>
    <row r="147" spans="1:3" x14ac:dyDescent="0.2">
      <c r="A147" s="16"/>
      <c r="B147" s="16"/>
      <c r="C147" s="23"/>
    </row>
    <row r="148" spans="1:3" x14ac:dyDescent="0.2">
      <c r="A148" s="16"/>
      <c r="B148" s="16"/>
      <c r="C148" s="23"/>
    </row>
    <row r="149" spans="1:3" x14ac:dyDescent="0.2">
      <c r="A149" s="16"/>
      <c r="B149" s="16"/>
      <c r="C149" s="23"/>
    </row>
    <row r="150" spans="1:3" x14ac:dyDescent="0.2">
      <c r="A150" s="16"/>
      <c r="B150" s="16"/>
      <c r="C150" s="23"/>
    </row>
    <row r="151" spans="1:3" x14ac:dyDescent="0.2">
      <c r="A151" s="16"/>
      <c r="B151" s="16"/>
      <c r="C151" s="23"/>
    </row>
    <row r="152" spans="1:3" x14ac:dyDescent="0.2">
      <c r="A152" s="16"/>
      <c r="B152" s="16"/>
      <c r="C152" s="23"/>
    </row>
    <row r="153" spans="1:3" x14ac:dyDescent="0.2">
      <c r="A153" s="16"/>
      <c r="B153" s="16"/>
      <c r="C153" s="23"/>
    </row>
    <row r="154" spans="1:3" x14ac:dyDescent="0.2">
      <c r="A154" s="16"/>
      <c r="B154" s="16"/>
      <c r="C154" s="23"/>
    </row>
    <row r="155" spans="1:3" x14ac:dyDescent="0.2">
      <c r="A155" s="16"/>
      <c r="B155" s="16"/>
      <c r="C155" s="23"/>
    </row>
    <row r="156" spans="1:3" x14ac:dyDescent="0.2">
      <c r="A156" s="16"/>
      <c r="B156" s="16"/>
      <c r="C156" s="23"/>
    </row>
    <row r="157" spans="1:3" x14ac:dyDescent="0.2">
      <c r="A157" s="16"/>
      <c r="B157" s="16"/>
      <c r="C157" s="23"/>
    </row>
    <row r="158" spans="1:3" x14ac:dyDescent="0.2">
      <c r="A158" s="16"/>
      <c r="B158" s="16"/>
      <c r="C158" s="23"/>
    </row>
    <row r="159" spans="1:3" x14ac:dyDescent="0.2">
      <c r="A159" s="16"/>
      <c r="B159" s="16"/>
      <c r="C159" s="23"/>
    </row>
    <row r="160" spans="1:3" x14ac:dyDescent="0.2">
      <c r="A160" s="16"/>
      <c r="B160" s="16"/>
      <c r="C160" s="23"/>
    </row>
    <row r="161" spans="1:3" x14ac:dyDescent="0.2">
      <c r="A161" s="16"/>
      <c r="B161" s="16"/>
      <c r="C161" s="23"/>
    </row>
    <row r="162" spans="1:3" x14ac:dyDescent="0.2">
      <c r="A162" s="16"/>
      <c r="B162" s="16"/>
      <c r="C162" s="23"/>
    </row>
    <row r="163" spans="1:3" x14ac:dyDescent="0.2">
      <c r="A163" s="16"/>
      <c r="B163" s="16"/>
      <c r="C163" s="23"/>
    </row>
    <row r="164" spans="1:3" x14ac:dyDescent="0.2">
      <c r="A164" s="16"/>
      <c r="B164" s="16"/>
      <c r="C164" s="23"/>
    </row>
    <row r="165" spans="1:3" x14ac:dyDescent="0.2">
      <c r="A165" s="16"/>
      <c r="B165" s="16"/>
      <c r="C165" s="23"/>
    </row>
    <row r="166" spans="1:3" x14ac:dyDescent="0.2">
      <c r="A166" s="16"/>
      <c r="B166" s="16"/>
      <c r="C166" s="23"/>
    </row>
    <row r="167" spans="1:3" x14ac:dyDescent="0.2">
      <c r="A167" s="16"/>
      <c r="B167" s="16"/>
      <c r="C167" s="23"/>
    </row>
    <row r="168" spans="1:3" x14ac:dyDescent="0.2">
      <c r="A168" s="16"/>
      <c r="B168" s="16"/>
      <c r="C168" s="23"/>
    </row>
    <row r="169" spans="1:3" x14ac:dyDescent="0.2">
      <c r="A169" s="16"/>
      <c r="B169" s="16"/>
      <c r="C169" s="23"/>
    </row>
    <row r="170" spans="1:3" x14ac:dyDescent="0.2">
      <c r="A170" s="16"/>
      <c r="B170" s="16"/>
      <c r="C170" s="23"/>
    </row>
    <row r="171" spans="1:3" x14ac:dyDescent="0.2">
      <c r="A171" s="16"/>
      <c r="B171" s="16"/>
      <c r="C171" s="23"/>
    </row>
    <row r="172" spans="1:3" x14ac:dyDescent="0.2">
      <c r="A172" s="16"/>
      <c r="B172" s="16"/>
      <c r="C172" s="23"/>
    </row>
    <row r="173" spans="1:3" x14ac:dyDescent="0.2">
      <c r="A173" s="16"/>
      <c r="B173" s="16"/>
      <c r="C173" s="23"/>
    </row>
    <row r="174" spans="1:3" x14ac:dyDescent="0.2">
      <c r="A174" s="16"/>
      <c r="B174" s="16"/>
      <c r="C174" s="23"/>
    </row>
    <row r="175" spans="1:3" x14ac:dyDescent="0.2">
      <c r="A175" s="16"/>
      <c r="B175" s="16"/>
      <c r="C175" s="23"/>
    </row>
    <row r="176" spans="1:3" x14ac:dyDescent="0.2">
      <c r="A176" s="16"/>
      <c r="B176" s="16"/>
      <c r="C176" s="23"/>
    </row>
    <row r="177" spans="1:3" x14ac:dyDescent="0.2">
      <c r="A177" s="16"/>
      <c r="B177" s="16"/>
      <c r="C177" s="23"/>
    </row>
    <row r="178" spans="1:3" x14ac:dyDescent="0.2">
      <c r="A178" s="16"/>
      <c r="B178" s="16"/>
      <c r="C178" s="23"/>
    </row>
    <row r="179" spans="1:3" x14ac:dyDescent="0.2">
      <c r="A179" s="16"/>
      <c r="B179" s="16"/>
      <c r="C179" s="23"/>
    </row>
    <row r="180" spans="1:3" x14ac:dyDescent="0.2">
      <c r="A180" s="16"/>
      <c r="B180" s="16"/>
      <c r="C180" s="23"/>
    </row>
    <row r="181" spans="1:3" x14ac:dyDescent="0.2">
      <c r="A181" s="16"/>
      <c r="B181" s="16"/>
      <c r="C181" s="23"/>
    </row>
    <row r="182" spans="1:3" x14ac:dyDescent="0.2">
      <c r="A182" s="16"/>
      <c r="B182" s="16"/>
      <c r="C182" s="23"/>
    </row>
    <row r="183" spans="1:3" x14ac:dyDescent="0.2">
      <c r="A183" s="16"/>
      <c r="B183" s="16"/>
      <c r="C183" s="23"/>
    </row>
    <row r="184" spans="1:3" x14ac:dyDescent="0.2">
      <c r="A184" s="16"/>
      <c r="B184" s="16"/>
      <c r="C184" s="23"/>
    </row>
    <row r="185" spans="1:3" x14ac:dyDescent="0.2">
      <c r="A185" s="16"/>
      <c r="B185" s="16"/>
      <c r="C185" s="23"/>
    </row>
    <row r="186" spans="1:3" x14ac:dyDescent="0.2">
      <c r="A186" s="16"/>
      <c r="B186" s="16"/>
      <c r="C186" s="23"/>
    </row>
    <row r="187" spans="1:3" x14ac:dyDescent="0.2">
      <c r="A187" s="16"/>
      <c r="B187" s="16"/>
      <c r="C187" s="23"/>
    </row>
    <row r="188" spans="1:3" x14ac:dyDescent="0.2">
      <c r="A188" s="16"/>
      <c r="B188" s="16"/>
      <c r="C188" s="23"/>
    </row>
    <row r="189" spans="1:3" x14ac:dyDescent="0.2">
      <c r="A189" s="16"/>
      <c r="B189" s="16"/>
      <c r="C189" s="23"/>
    </row>
    <row r="190" spans="1:3" x14ac:dyDescent="0.2">
      <c r="A190" s="16"/>
      <c r="B190" s="16"/>
      <c r="C190" s="23"/>
    </row>
    <row r="191" spans="1:3" x14ac:dyDescent="0.2">
      <c r="A191" s="16"/>
      <c r="B191" s="16"/>
      <c r="C191" s="23"/>
    </row>
    <row r="192" spans="1:3" x14ac:dyDescent="0.2">
      <c r="A192" s="16"/>
      <c r="B192" s="16"/>
      <c r="C192" s="23"/>
    </row>
    <row r="193" spans="1:3" x14ac:dyDescent="0.2">
      <c r="A193" s="16"/>
      <c r="B193" s="16"/>
      <c r="C193" s="23"/>
    </row>
    <row r="194" spans="1:3" x14ac:dyDescent="0.2">
      <c r="A194" s="16"/>
      <c r="B194" s="16"/>
      <c r="C194" s="23"/>
    </row>
    <row r="195" spans="1:3" x14ac:dyDescent="0.2">
      <c r="A195" s="16"/>
      <c r="B195" s="16"/>
      <c r="C195" s="23"/>
    </row>
    <row r="196" spans="1:3" x14ac:dyDescent="0.2">
      <c r="A196" s="16"/>
      <c r="B196" s="16"/>
      <c r="C196" s="23"/>
    </row>
    <row r="197" spans="1:3" x14ac:dyDescent="0.2">
      <c r="A197" s="16"/>
      <c r="B197" s="16"/>
      <c r="C197" s="23"/>
    </row>
    <row r="198" spans="1:3" x14ac:dyDescent="0.2">
      <c r="A198" s="16"/>
      <c r="B198" s="16"/>
      <c r="C198" s="23"/>
    </row>
    <row r="199" spans="1:3" x14ac:dyDescent="0.2">
      <c r="A199" s="16"/>
      <c r="B199" s="16"/>
      <c r="C199" s="23"/>
    </row>
    <row r="200" spans="1:3" x14ac:dyDescent="0.2">
      <c r="A200" s="16"/>
      <c r="B200" s="16"/>
      <c r="C200" s="23"/>
    </row>
    <row r="201" spans="1:3" x14ac:dyDescent="0.2">
      <c r="A201" s="16"/>
      <c r="B201" s="16"/>
      <c r="C201" s="23"/>
    </row>
    <row r="202" spans="1:3" x14ac:dyDescent="0.2">
      <c r="A202" s="16"/>
      <c r="B202" s="16"/>
      <c r="C202" s="23"/>
    </row>
    <row r="203" spans="1:3" x14ac:dyDescent="0.2">
      <c r="A203" s="16"/>
      <c r="B203" s="16"/>
      <c r="C203" s="23"/>
    </row>
    <row r="204" spans="1:3" x14ac:dyDescent="0.2">
      <c r="A204" s="16"/>
      <c r="B204" s="16"/>
      <c r="C204" s="23"/>
    </row>
    <row r="205" spans="1:3" x14ac:dyDescent="0.2">
      <c r="A205" s="16"/>
      <c r="B205" s="16"/>
      <c r="C205" s="23"/>
    </row>
    <row r="206" spans="1:3" x14ac:dyDescent="0.2">
      <c r="A206" s="16"/>
      <c r="B206" s="16"/>
      <c r="C206" s="23"/>
    </row>
    <row r="207" spans="1:3" x14ac:dyDescent="0.2">
      <c r="A207" s="16"/>
      <c r="B207" s="16"/>
      <c r="C207" s="23"/>
    </row>
    <row r="208" spans="1:3" x14ac:dyDescent="0.2">
      <c r="A208" s="16"/>
      <c r="B208" s="16"/>
      <c r="C208" s="23"/>
    </row>
    <row r="209" spans="1:3" x14ac:dyDescent="0.2">
      <c r="A209" s="16"/>
      <c r="B209" s="16"/>
      <c r="C209" s="23"/>
    </row>
    <row r="210" spans="1:3" x14ac:dyDescent="0.2">
      <c r="A210" s="16"/>
      <c r="B210" s="16"/>
      <c r="C210" s="23"/>
    </row>
    <row r="211" spans="1:3" x14ac:dyDescent="0.2">
      <c r="A211" s="16"/>
      <c r="B211" s="16"/>
      <c r="C211" s="23"/>
    </row>
    <row r="212" spans="1:3" x14ac:dyDescent="0.2">
      <c r="A212" s="16"/>
      <c r="B212" s="16"/>
      <c r="C212" s="23"/>
    </row>
    <row r="213" spans="1:3" x14ac:dyDescent="0.2">
      <c r="A213" s="16"/>
      <c r="B213" s="16"/>
      <c r="C213" s="23"/>
    </row>
    <row r="214" spans="1:3" x14ac:dyDescent="0.2">
      <c r="A214" s="16"/>
      <c r="B214" s="16"/>
      <c r="C214" s="23"/>
    </row>
    <row r="215" spans="1:3" x14ac:dyDescent="0.2">
      <c r="A215" s="16"/>
      <c r="B215" s="16"/>
      <c r="C215" s="23"/>
    </row>
    <row r="216" spans="1:3" x14ac:dyDescent="0.2">
      <c r="A216" s="16"/>
      <c r="B216" s="16"/>
      <c r="C216" s="23"/>
    </row>
    <row r="217" spans="1:3" x14ac:dyDescent="0.2">
      <c r="A217" s="16"/>
      <c r="B217" s="16"/>
      <c r="C217" s="23"/>
    </row>
    <row r="218" spans="1:3" x14ac:dyDescent="0.2">
      <c r="A218" s="16"/>
      <c r="B218" s="16"/>
      <c r="C218" s="23"/>
    </row>
    <row r="219" spans="1:3" x14ac:dyDescent="0.2">
      <c r="A219" s="16"/>
      <c r="B219" s="16"/>
      <c r="C219" s="23"/>
    </row>
    <row r="220" spans="1:3" x14ac:dyDescent="0.2">
      <c r="A220" s="16"/>
      <c r="B220" s="16"/>
      <c r="C220" s="23"/>
    </row>
    <row r="221" spans="1:3" x14ac:dyDescent="0.2">
      <c r="A221" s="16"/>
      <c r="B221" s="16"/>
      <c r="C221" s="23"/>
    </row>
    <row r="222" spans="1:3" x14ac:dyDescent="0.2">
      <c r="A222" s="16"/>
      <c r="B222" s="16"/>
      <c r="C222" s="23"/>
    </row>
    <row r="223" spans="1:3" x14ac:dyDescent="0.2">
      <c r="A223" s="16"/>
      <c r="B223" s="16"/>
      <c r="C223" s="23"/>
    </row>
    <row r="224" spans="1:3" x14ac:dyDescent="0.2">
      <c r="A224" s="16"/>
      <c r="B224" s="16"/>
      <c r="C224" s="23"/>
    </row>
    <row r="225" spans="1:3" x14ac:dyDescent="0.2">
      <c r="A225" s="16"/>
      <c r="B225" s="16"/>
      <c r="C225" s="23"/>
    </row>
    <row r="226" spans="1:3" x14ac:dyDescent="0.2">
      <c r="A226" s="16"/>
      <c r="B226" s="16"/>
      <c r="C226" s="23"/>
    </row>
    <row r="227" spans="1:3" x14ac:dyDescent="0.2">
      <c r="A227" s="16"/>
      <c r="B227" s="16"/>
      <c r="C227" s="23"/>
    </row>
    <row r="228" spans="1:3" x14ac:dyDescent="0.2">
      <c r="A228" s="16"/>
      <c r="B228" s="16"/>
      <c r="C228" s="23"/>
    </row>
    <row r="229" spans="1:3" x14ac:dyDescent="0.2">
      <c r="A229" s="16"/>
      <c r="B229" s="16"/>
      <c r="C229" s="23"/>
    </row>
    <row r="230" spans="1:3" x14ac:dyDescent="0.2">
      <c r="A230" s="16"/>
      <c r="B230" s="16"/>
      <c r="C230" s="23"/>
    </row>
    <row r="231" spans="1:3" x14ac:dyDescent="0.2">
      <c r="A231" s="16"/>
      <c r="B231" s="16"/>
      <c r="C231" s="23"/>
    </row>
    <row r="232" spans="1:3" x14ac:dyDescent="0.2">
      <c r="A232" s="16"/>
      <c r="B232" s="16"/>
      <c r="C232" s="23"/>
    </row>
    <row r="233" spans="1:3" x14ac:dyDescent="0.2">
      <c r="A233" s="16"/>
      <c r="B233" s="16"/>
      <c r="C233" s="23"/>
    </row>
    <row r="234" spans="1:3" x14ac:dyDescent="0.2">
      <c r="A234" s="16"/>
      <c r="B234" s="16"/>
      <c r="C234" s="23"/>
    </row>
    <row r="235" spans="1:3" x14ac:dyDescent="0.2">
      <c r="A235" s="16"/>
      <c r="B235" s="16"/>
      <c r="C235" s="23"/>
    </row>
    <row r="236" spans="1:3" x14ac:dyDescent="0.2">
      <c r="A236" s="16"/>
      <c r="B236" s="16"/>
      <c r="C236" s="23"/>
    </row>
    <row r="237" spans="1:3" x14ac:dyDescent="0.2">
      <c r="A237" s="16"/>
      <c r="B237" s="16"/>
      <c r="C237" s="23"/>
    </row>
    <row r="238" spans="1:3" x14ac:dyDescent="0.2">
      <c r="A238" s="16"/>
      <c r="B238" s="16"/>
      <c r="C238" s="23"/>
    </row>
    <row r="239" spans="1:3" x14ac:dyDescent="0.2">
      <c r="A239" s="16"/>
      <c r="B239" s="16"/>
      <c r="C239" s="23"/>
    </row>
    <row r="240" spans="1:3" x14ac:dyDescent="0.2">
      <c r="A240" s="16"/>
      <c r="B240" s="16"/>
      <c r="C240" s="23"/>
    </row>
    <row r="241" spans="1:3" x14ac:dyDescent="0.2">
      <c r="A241" s="16"/>
      <c r="B241" s="16"/>
      <c r="C241" s="23"/>
    </row>
    <row r="242" spans="1:3" x14ac:dyDescent="0.2">
      <c r="A242" s="16"/>
      <c r="B242" s="16"/>
      <c r="C242" s="23"/>
    </row>
    <row r="243" spans="1:3" x14ac:dyDescent="0.2">
      <c r="A243" s="16"/>
      <c r="B243" s="16"/>
      <c r="C243" s="23"/>
    </row>
    <row r="244" spans="1:3" x14ac:dyDescent="0.2">
      <c r="A244" s="16"/>
      <c r="B244" s="16"/>
      <c r="C244" s="23"/>
    </row>
    <row r="245" spans="1:3" x14ac:dyDescent="0.2">
      <c r="A245" s="16"/>
      <c r="B245" s="16"/>
      <c r="C245" s="23"/>
    </row>
    <row r="246" spans="1:3" x14ac:dyDescent="0.2">
      <c r="A246" s="16"/>
      <c r="B246" s="16"/>
      <c r="C246" s="23"/>
    </row>
    <row r="247" spans="1:3" x14ac:dyDescent="0.2">
      <c r="A247" s="16"/>
      <c r="B247" s="16"/>
      <c r="C247" s="23"/>
    </row>
    <row r="248" spans="1:3" x14ac:dyDescent="0.2">
      <c r="A248" s="16"/>
      <c r="B248" s="16"/>
      <c r="C248" s="23"/>
    </row>
    <row r="249" spans="1:3" x14ac:dyDescent="0.2">
      <c r="A249" s="16"/>
      <c r="B249" s="16"/>
      <c r="C249" s="23"/>
    </row>
    <row r="250" spans="1:3" x14ac:dyDescent="0.2">
      <c r="A250" s="16"/>
      <c r="B250" s="16"/>
      <c r="C250" s="23"/>
    </row>
    <row r="251" spans="1:3" x14ac:dyDescent="0.2">
      <c r="A251" s="16"/>
      <c r="B251" s="16"/>
      <c r="C251" s="23"/>
    </row>
    <row r="252" spans="1:3" x14ac:dyDescent="0.2">
      <c r="A252" s="16"/>
      <c r="B252" s="16"/>
      <c r="C252" s="23"/>
    </row>
    <row r="253" spans="1:3" x14ac:dyDescent="0.2">
      <c r="A253" s="16"/>
      <c r="B253" s="16"/>
      <c r="C253" s="23"/>
    </row>
    <row r="254" spans="1:3" x14ac:dyDescent="0.2">
      <c r="A254" s="16"/>
      <c r="B254" s="16"/>
      <c r="C254" s="23"/>
    </row>
    <row r="255" spans="1:3" x14ac:dyDescent="0.2">
      <c r="A255" s="16"/>
      <c r="B255" s="16"/>
      <c r="C255" s="23"/>
    </row>
    <row r="256" spans="1:3" x14ac:dyDescent="0.2">
      <c r="A256" s="16"/>
      <c r="B256" s="16"/>
      <c r="C256" s="23"/>
    </row>
    <row r="257" spans="1:3" x14ac:dyDescent="0.2">
      <c r="A257" s="16"/>
      <c r="B257" s="16"/>
      <c r="C257" s="23"/>
    </row>
    <row r="258" spans="1:3" x14ac:dyDescent="0.2">
      <c r="A258" s="16"/>
      <c r="B258" s="16"/>
      <c r="C258" s="23"/>
    </row>
    <row r="259" spans="1:3" x14ac:dyDescent="0.2">
      <c r="A259" s="16"/>
      <c r="B259" s="16"/>
      <c r="C259" s="23"/>
    </row>
    <row r="260" spans="1:3" x14ac:dyDescent="0.2">
      <c r="A260" s="16"/>
      <c r="B260" s="16"/>
      <c r="C260" s="23"/>
    </row>
    <row r="261" spans="1:3" x14ac:dyDescent="0.2">
      <c r="A261" s="16"/>
      <c r="B261" s="16"/>
      <c r="C261" s="23"/>
    </row>
    <row r="262" spans="1:3" x14ac:dyDescent="0.2">
      <c r="A262" s="16"/>
      <c r="B262" s="16"/>
      <c r="C262" s="23"/>
    </row>
    <row r="263" spans="1:3" x14ac:dyDescent="0.2">
      <c r="A263" s="16"/>
      <c r="B263" s="16"/>
      <c r="C263" s="23"/>
    </row>
    <row r="264" spans="1:3" x14ac:dyDescent="0.2">
      <c r="A264" s="16"/>
      <c r="B264" s="16"/>
      <c r="C264" s="23"/>
    </row>
    <row r="265" spans="1:3" x14ac:dyDescent="0.2">
      <c r="A265" s="16"/>
      <c r="B265" s="16"/>
      <c r="C265" s="23"/>
    </row>
    <row r="266" spans="1:3" x14ac:dyDescent="0.2">
      <c r="A266" s="16"/>
      <c r="B266" s="16"/>
      <c r="C266" s="23"/>
    </row>
    <row r="267" spans="1:3" x14ac:dyDescent="0.2">
      <c r="A267" s="16"/>
      <c r="B267" s="16"/>
      <c r="C267" s="23"/>
    </row>
    <row r="268" spans="1:3" x14ac:dyDescent="0.2">
      <c r="A268" s="16"/>
      <c r="B268" s="16"/>
      <c r="C268" s="23"/>
    </row>
    <row r="269" spans="1:3" x14ac:dyDescent="0.2">
      <c r="A269" s="16"/>
      <c r="B269" s="16"/>
      <c r="C269" s="23"/>
    </row>
    <row r="270" spans="1:3" x14ac:dyDescent="0.2">
      <c r="A270" s="16"/>
      <c r="B270" s="16"/>
      <c r="C270" s="23"/>
    </row>
    <row r="271" spans="1:3" x14ac:dyDescent="0.2">
      <c r="A271" s="16"/>
      <c r="B271" s="16"/>
      <c r="C271" s="23"/>
    </row>
    <row r="272" spans="1:3" x14ac:dyDescent="0.2">
      <c r="A272" s="16"/>
      <c r="B272" s="16"/>
      <c r="C272" s="23"/>
    </row>
    <row r="273" spans="1:3" x14ac:dyDescent="0.2">
      <c r="A273" s="16"/>
      <c r="B273" s="16"/>
      <c r="C273" s="23"/>
    </row>
    <row r="274" spans="1:3" x14ac:dyDescent="0.2">
      <c r="A274" s="16"/>
      <c r="B274" s="16"/>
      <c r="C274" s="23"/>
    </row>
    <row r="275" spans="1:3" x14ac:dyDescent="0.2">
      <c r="A275" s="16"/>
      <c r="B275" s="16"/>
      <c r="C275" s="23"/>
    </row>
    <row r="276" spans="1:3" x14ac:dyDescent="0.2">
      <c r="A276" s="16"/>
      <c r="B276" s="16"/>
      <c r="C276" s="23"/>
    </row>
    <row r="277" spans="1:3" x14ac:dyDescent="0.2">
      <c r="A277" s="16"/>
      <c r="B277" s="16"/>
      <c r="C277" s="23"/>
    </row>
    <row r="278" spans="1:3" x14ac:dyDescent="0.2">
      <c r="A278" s="16"/>
      <c r="B278" s="16"/>
      <c r="C278" s="23"/>
    </row>
    <row r="279" spans="1:3" x14ac:dyDescent="0.2">
      <c r="A279" s="16"/>
      <c r="B279" s="16"/>
      <c r="C279" s="23"/>
    </row>
    <row r="280" spans="1:3" x14ac:dyDescent="0.2">
      <c r="A280" s="16"/>
      <c r="B280" s="16"/>
      <c r="C280" s="23"/>
    </row>
    <row r="281" spans="1:3" x14ac:dyDescent="0.2">
      <c r="A281" s="16"/>
      <c r="B281" s="16"/>
      <c r="C281" s="23"/>
    </row>
    <row r="282" spans="1:3" x14ac:dyDescent="0.2">
      <c r="A282" s="16"/>
      <c r="B282" s="16"/>
      <c r="C282" s="23"/>
    </row>
    <row r="283" spans="1:3" x14ac:dyDescent="0.2">
      <c r="A283" s="16"/>
      <c r="B283" s="16"/>
      <c r="C283" s="23"/>
    </row>
    <row r="284" spans="1:3" x14ac:dyDescent="0.2">
      <c r="A284" s="16"/>
      <c r="B284" s="16"/>
      <c r="C284" s="23"/>
    </row>
    <row r="285" spans="1:3" x14ac:dyDescent="0.2">
      <c r="A285" s="16"/>
      <c r="B285" s="16"/>
      <c r="C285" s="23"/>
    </row>
    <row r="286" spans="1:3" x14ac:dyDescent="0.2">
      <c r="A286" s="16"/>
      <c r="B286" s="16"/>
      <c r="C286" s="23"/>
    </row>
    <row r="287" spans="1:3" x14ac:dyDescent="0.2">
      <c r="A287" s="16"/>
      <c r="B287" s="16"/>
      <c r="C287" s="23"/>
    </row>
    <row r="288" spans="1:3" x14ac:dyDescent="0.2">
      <c r="A288" s="16"/>
      <c r="B288" s="16"/>
      <c r="C288" s="23"/>
    </row>
    <row r="289" spans="1:3" x14ac:dyDescent="0.2">
      <c r="A289" s="16"/>
      <c r="B289" s="16"/>
      <c r="C289" s="23"/>
    </row>
    <row r="290" spans="1:3" x14ac:dyDescent="0.2">
      <c r="A290" s="16"/>
      <c r="B290" s="16"/>
      <c r="C290" s="23"/>
    </row>
    <row r="291" spans="1:3" x14ac:dyDescent="0.2">
      <c r="A291" s="16"/>
      <c r="B291" s="16"/>
      <c r="C291" s="23"/>
    </row>
    <row r="292" spans="1:3" x14ac:dyDescent="0.2">
      <c r="A292" s="16"/>
      <c r="B292" s="16"/>
      <c r="C292" s="23"/>
    </row>
    <row r="293" spans="1:3" x14ac:dyDescent="0.2">
      <c r="A293" s="16"/>
      <c r="B293" s="16"/>
      <c r="C293" s="23"/>
    </row>
    <row r="294" spans="1:3" x14ac:dyDescent="0.2">
      <c r="A294" s="16"/>
      <c r="B294" s="16"/>
      <c r="C294" s="23"/>
    </row>
    <row r="295" spans="1:3" x14ac:dyDescent="0.2">
      <c r="A295" s="16"/>
      <c r="B295" s="16"/>
      <c r="C295" s="23"/>
    </row>
    <row r="296" spans="1:3" x14ac:dyDescent="0.2">
      <c r="A296" s="16"/>
      <c r="B296" s="16"/>
      <c r="C296" s="23"/>
    </row>
    <row r="297" spans="1:3" x14ac:dyDescent="0.2">
      <c r="A297" s="16"/>
      <c r="B297" s="16"/>
      <c r="C297" s="23"/>
    </row>
    <row r="298" spans="1:3" x14ac:dyDescent="0.2">
      <c r="A298" s="16"/>
      <c r="B298" s="16"/>
      <c r="C298" s="23"/>
    </row>
    <row r="299" spans="1:3" x14ac:dyDescent="0.2">
      <c r="A299" s="16"/>
      <c r="B299" s="16"/>
      <c r="C299" s="23"/>
    </row>
    <row r="300" spans="1:3" x14ac:dyDescent="0.2">
      <c r="A300" s="16"/>
      <c r="B300" s="16"/>
      <c r="C300" s="23"/>
    </row>
    <row r="301" spans="1:3" x14ac:dyDescent="0.2">
      <c r="A301" s="16"/>
      <c r="B301" s="16"/>
      <c r="C301" s="23"/>
    </row>
    <row r="302" spans="1:3" x14ac:dyDescent="0.2">
      <c r="A302" s="16"/>
      <c r="B302" s="16"/>
      <c r="C302" s="23"/>
    </row>
    <row r="303" spans="1:3" x14ac:dyDescent="0.2">
      <c r="A303" s="16"/>
      <c r="B303" s="16"/>
      <c r="C303" s="23"/>
    </row>
    <row r="304" spans="1:3" x14ac:dyDescent="0.2">
      <c r="A304" s="16"/>
      <c r="B304" s="16"/>
      <c r="C304" s="23"/>
    </row>
    <row r="305" spans="1:3" x14ac:dyDescent="0.2">
      <c r="A305" s="16"/>
      <c r="B305" s="16"/>
      <c r="C305" s="23"/>
    </row>
    <row r="306" spans="1:3" x14ac:dyDescent="0.2">
      <c r="A306" s="16"/>
      <c r="B306" s="16"/>
      <c r="C306" s="23"/>
    </row>
    <row r="307" spans="1:3" x14ac:dyDescent="0.2">
      <c r="A307" s="16"/>
      <c r="B307" s="16"/>
      <c r="C307" s="23"/>
    </row>
    <row r="308" spans="1:3" x14ac:dyDescent="0.2">
      <c r="A308" s="16"/>
      <c r="B308" s="16"/>
      <c r="C308" s="23"/>
    </row>
    <row r="309" spans="1:3" x14ac:dyDescent="0.2">
      <c r="A309" s="16"/>
      <c r="B309" s="16"/>
      <c r="C309" s="23"/>
    </row>
    <row r="310" spans="1:3" x14ac:dyDescent="0.2">
      <c r="A310" s="16"/>
      <c r="B310" s="16"/>
      <c r="C310" s="23"/>
    </row>
    <row r="311" spans="1:3" x14ac:dyDescent="0.2">
      <c r="A311" s="16"/>
      <c r="B311" s="16"/>
      <c r="C311" s="23"/>
    </row>
    <row r="312" spans="1:3" x14ac:dyDescent="0.2">
      <c r="A312" s="16"/>
      <c r="B312" s="16"/>
      <c r="C312" s="23"/>
    </row>
    <row r="313" spans="1:3" x14ac:dyDescent="0.2">
      <c r="A313" s="16"/>
      <c r="B313" s="16"/>
      <c r="C313" s="23"/>
    </row>
    <row r="314" spans="1:3" x14ac:dyDescent="0.2">
      <c r="A314" s="16"/>
      <c r="B314" s="16"/>
      <c r="C314" s="23"/>
    </row>
    <row r="315" spans="1:3" x14ac:dyDescent="0.2">
      <c r="A315" s="16"/>
      <c r="B315" s="16"/>
      <c r="C315" s="23"/>
    </row>
    <row r="316" spans="1:3" x14ac:dyDescent="0.2">
      <c r="A316" s="16"/>
      <c r="B316" s="16"/>
      <c r="C316" s="23"/>
    </row>
    <row r="317" spans="1:3" x14ac:dyDescent="0.2">
      <c r="A317" s="16"/>
      <c r="B317" s="16"/>
      <c r="C317" s="23"/>
    </row>
    <row r="318" spans="1:3" x14ac:dyDescent="0.2">
      <c r="A318" s="16"/>
      <c r="B318" s="16"/>
      <c r="C318" s="23"/>
    </row>
    <row r="319" spans="1:3" x14ac:dyDescent="0.2">
      <c r="A319" s="16"/>
      <c r="B319" s="16"/>
      <c r="C319" s="23"/>
    </row>
    <row r="320" spans="1:3" x14ac:dyDescent="0.2">
      <c r="A320" s="16"/>
      <c r="B320" s="16"/>
      <c r="C320" s="23"/>
    </row>
    <row r="321" spans="1:3" x14ac:dyDescent="0.2">
      <c r="A321" s="16"/>
      <c r="B321" s="16"/>
      <c r="C321" s="23"/>
    </row>
    <row r="322" spans="1:3" x14ac:dyDescent="0.2">
      <c r="A322" s="16"/>
      <c r="B322" s="16"/>
      <c r="C322" s="23"/>
    </row>
    <row r="323" spans="1:3" x14ac:dyDescent="0.2">
      <c r="A323" s="16"/>
      <c r="B323" s="16"/>
      <c r="C323" s="23"/>
    </row>
    <row r="324" spans="1:3" x14ac:dyDescent="0.2">
      <c r="A324" s="16"/>
      <c r="B324" s="16"/>
      <c r="C324" s="23"/>
    </row>
    <row r="325" spans="1:3" x14ac:dyDescent="0.2">
      <c r="A325" s="16"/>
      <c r="B325" s="16"/>
      <c r="C325" s="23"/>
    </row>
    <row r="326" spans="1:3" x14ac:dyDescent="0.2">
      <c r="A326" s="16"/>
      <c r="B326" s="16"/>
      <c r="C326" s="23"/>
    </row>
    <row r="327" spans="1:3" x14ac:dyDescent="0.2">
      <c r="A327" s="16"/>
      <c r="B327" s="16"/>
      <c r="C327" s="23"/>
    </row>
    <row r="328" spans="1:3" x14ac:dyDescent="0.2">
      <c r="A328" s="16"/>
      <c r="B328" s="16"/>
      <c r="C328" s="23"/>
    </row>
    <row r="329" spans="1:3" x14ac:dyDescent="0.2">
      <c r="A329" s="16"/>
      <c r="B329" s="16"/>
      <c r="C329" s="23"/>
    </row>
    <row r="330" spans="1:3" x14ac:dyDescent="0.2">
      <c r="A330" s="16"/>
      <c r="B330" s="16"/>
      <c r="C330" s="23"/>
    </row>
    <row r="331" spans="1:3" x14ac:dyDescent="0.2">
      <c r="A331" s="16"/>
      <c r="B331" s="16"/>
      <c r="C331" s="23"/>
    </row>
    <row r="332" spans="1:3" x14ac:dyDescent="0.2">
      <c r="A332" s="16"/>
      <c r="B332" s="16"/>
      <c r="C332" s="23"/>
    </row>
    <row r="333" spans="1:3" x14ac:dyDescent="0.2">
      <c r="A333" s="16"/>
      <c r="B333" s="16"/>
      <c r="C333" s="23"/>
    </row>
    <row r="334" spans="1:3" x14ac:dyDescent="0.2">
      <c r="A334" s="16"/>
      <c r="B334" s="16"/>
      <c r="C334" s="23"/>
    </row>
    <row r="335" spans="1:3" x14ac:dyDescent="0.2">
      <c r="A335" s="16"/>
      <c r="B335" s="16"/>
      <c r="C335" s="23"/>
    </row>
    <row r="336" spans="1:3" x14ac:dyDescent="0.2">
      <c r="A336" s="16"/>
      <c r="B336" s="16"/>
      <c r="C336" s="23"/>
    </row>
    <row r="337" spans="1:3" x14ac:dyDescent="0.2">
      <c r="A337" s="16"/>
      <c r="B337" s="16"/>
      <c r="C337" s="23"/>
    </row>
    <row r="338" spans="1:3" x14ac:dyDescent="0.2">
      <c r="A338" s="16"/>
      <c r="B338" s="16"/>
      <c r="C338" s="23"/>
    </row>
    <row r="339" spans="1:3" x14ac:dyDescent="0.2">
      <c r="A339" s="16"/>
      <c r="B339" s="16"/>
      <c r="C339" s="23"/>
    </row>
    <row r="340" spans="1:3" x14ac:dyDescent="0.2">
      <c r="A340" s="16"/>
      <c r="B340" s="16"/>
      <c r="C340" s="23"/>
    </row>
    <row r="341" spans="1:3" x14ac:dyDescent="0.2">
      <c r="A341" s="16"/>
      <c r="B341" s="16"/>
      <c r="C341" s="23"/>
    </row>
    <row r="342" spans="1:3" x14ac:dyDescent="0.2">
      <c r="A342" s="16"/>
      <c r="B342" s="16"/>
      <c r="C342" s="23"/>
    </row>
    <row r="343" spans="1:3" x14ac:dyDescent="0.2">
      <c r="A343" s="16"/>
      <c r="B343" s="16"/>
      <c r="C343" s="23"/>
    </row>
    <row r="344" spans="1:3" x14ac:dyDescent="0.2">
      <c r="A344" s="16"/>
      <c r="B344" s="16"/>
      <c r="C344" s="23"/>
    </row>
    <row r="345" spans="1:3" x14ac:dyDescent="0.2">
      <c r="A345" s="16"/>
      <c r="B345" s="16"/>
      <c r="C345" s="23"/>
    </row>
    <row r="346" spans="1:3" x14ac:dyDescent="0.2">
      <c r="A346" s="16"/>
      <c r="B346" s="16"/>
      <c r="C346" s="23"/>
    </row>
    <row r="347" spans="1:3" x14ac:dyDescent="0.2">
      <c r="A347" s="16"/>
      <c r="B347" s="16"/>
      <c r="C347" s="23"/>
    </row>
    <row r="348" spans="1:3" x14ac:dyDescent="0.2">
      <c r="A348" s="16"/>
      <c r="B348" s="16"/>
      <c r="C348" s="23"/>
    </row>
    <row r="349" spans="1:3" x14ac:dyDescent="0.2">
      <c r="A349" s="16"/>
      <c r="B349" s="16"/>
      <c r="C349" s="23"/>
    </row>
    <row r="350" spans="1:3" x14ac:dyDescent="0.2">
      <c r="A350" s="16"/>
      <c r="B350" s="16"/>
      <c r="C350" s="23"/>
    </row>
    <row r="351" spans="1:3" x14ac:dyDescent="0.2">
      <c r="A351" s="16"/>
      <c r="B351" s="16"/>
      <c r="C351" s="23"/>
    </row>
    <row r="352" spans="1:3" x14ac:dyDescent="0.2">
      <c r="A352" s="16"/>
      <c r="B352" s="16"/>
      <c r="C352" s="23"/>
    </row>
    <row r="353" spans="1:3" x14ac:dyDescent="0.2">
      <c r="A353" s="16"/>
      <c r="B353" s="16"/>
      <c r="C353" s="23"/>
    </row>
    <row r="354" spans="1:3" x14ac:dyDescent="0.2">
      <c r="A354" s="16"/>
      <c r="B354" s="16"/>
      <c r="C354" s="23"/>
    </row>
    <row r="355" spans="1:3" x14ac:dyDescent="0.2">
      <c r="A355" s="16"/>
      <c r="B355" s="16"/>
      <c r="C355" s="23"/>
    </row>
    <row r="356" spans="1:3" x14ac:dyDescent="0.2">
      <c r="A356" s="16"/>
      <c r="B356" s="16"/>
      <c r="C356" s="23"/>
    </row>
    <row r="357" spans="1:3" x14ac:dyDescent="0.2">
      <c r="A357" s="16"/>
      <c r="B357" s="16"/>
      <c r="C357" s="23"/>
    </row>
    <row r="358" spans="1:3" x14ac:dyDescent="0.2">
      <c r="A358" s="16"/>
      <c r="B358" s="16"/>
      <c r="C358" s="23"/>
    </row>
    <row r="359" spans="1:3" x14ac:dyDescent="0.2">
      <c r="A359" s="16"/>
      <c r="B359" s="16"/>
      <c r="C359" s="23"/>
    </row>
    <row r="360" spans="1:3" x14ac:dyDescent="0.2">
      <c r="A360" s="16"/>
      <c r="B360" s="16"/>
      <c r="C360" s="23"/>
    </row>
    <row r="361" spans="1:3" x14ac:dyDescent="0.2">
      <c r="A361" s="16"/>
      <c r="B361" s="16"/>
      <c r="C361" s="23"/>
    </row>
    <row r="362" spans="1:3" x14ac:dyDescent="0.2">
      <c r="A362" s="16"/>
      <c r="B362" s="16"/>
      <c r="C362" s="23"/>
    </row>
    <row r="363" spans="1:3" x14ac:dyDescent="0.2">
      <c r="A363" s="16"/>
      <c r="B363" s="16"/>
      <c r="C363" s="23"/>
    </row>
    <row r="364" spans="1:3" x14ac:dyDescent="0.2">
      <c r="A364" s="16"/>
      <c r="B364" s="16"/>
      <c r="C364" s="23"/>
    </row>
    <row r="365" spans="1:3" x14ac:dyDescent="0.2">
      <c r="A365" s="16"/>
      <c r="B365" s="16"/>
      <c r="C365" s="23"/>
    </row>
    <row r="366" spans="1:3" x14ac:dyDescent="0.2">
      <c r="A366" s="16"/>
      <c r="B366" s="16"/>
      <c r="C366" s="23"/>
    </row>
    <row r="367" spans="1:3" x14ac:dyDescent="0.2">
      <c r="A367" s="16"/>
      <c r="B367" s="16"/>
      <c r="C367" s="23"/>
    </row>
    <row r="368" spans="1:3" x14ac:dyDescent="0.2">
      <c r="A368" s="16"/>
      <c r="B368" s="16"/>
      <c r="C368" s="23"/>
    </row>
    <row r="369" spans="1:3" x14ac:dyDescent="0.2">
      <c r="A369" s="16"/>
      <c r="B369" s="16"/>
      <c r="C369" s="23"/>
    </row>
    <row r="370" spans="1:3" x14ac:dyDescent="0.2">
      <c r="A370" s="16"/>
      <c r="B370" s="16"/>
      <c r="C370" s="23"/>
    </row>
    <row r="371" spans="1:3" x14ac:dyDescent="0.2">
      <c r="A371" s="16"/>
      <c r="B371" s="16"/>
      <c r="C371" s="23"/>
    </row>
    <row r="372" spans="1:3" x14ac:dyDescent="0.2">
      <c r="A372" s="16"/>
      <c r="B372" s="16"/>
      <c r="C372" s="23"/>
    </row>
    <row r="373" spans="1:3" x14ac:dyDescent="0.2">
      <c r="A373" s="16"/>
      <c r="B373" s="16"/>
      <c r="C373" s="23"/>
    </row>
    <row r="374" spans="1:3" x14ac:dyDescent="0.2">
      <c r="A374" s="16"/>
      <c r="B374" s="16"/>
      <c r="C374" s="23"/>
    </row>
    <row r="375" spans="1:3" x14ac:dyDescent="0.2">
      <c r="A375" s="16"/>
      <c r="B375" s="16"/>
      <c r="C375" s="23"/>
    </row>
    <row r="376" spans="1:3" x14ac:dyDescent="0.2">
      <c r="A376" s="16"/>
      <c r="B376" s="16"/>
      <c r="C376" s="23"/>
    </row>
    <row r="377" spans="1:3" x14ac:dyDescent="0.2">
      <c r="A377" s="16"/>
      <c r="B377" s="16"/>
      <c r="C377" s="23"/>
    </row>
    <row r="378" spans="1:3" x14ac:dyDescent="0.2">
      <c r="A378" s="16"/>
      <c r="B378" s="16"/>
      <c r="C378" s="23"/>
    </row>
    <row r="379" spans="1:3" x14ac:dyDescent="0.2">
      <c r="A379" s="16"/>
      <c r="B379" s="16"/>
      <c r="C379" s="23"/>
    </row>
    <row r="380" spans="1:3" x14ac:dyDescent="0.2">
      <c r="A380" s="16"/>
      <c r="B380" s="16"/>
      <c r="C380" s="23"/>
    </row>
    <row r="381" spans="1:3" x14ac:dyDescent="0.2">
      <c r="A381" s="16"/>
      <c r="B381" s="16"/>
      <c r="C381" s="23"/>
    </row>
    <row r="382" spans="1:3" x14ac:dyDescent="0.2">
      <c r="A382" s="16"/>
      <c r="B382" s="16"/>
      <c r="C382" s="23"/>
    </row>
    <row r="383" spans="1:3" x14ac:dyDescent="0.2">
      <c r="A383" s="16"/>
      <c r="B383" s="16"/>
      <c r="C383" s="23"/>
    </row>
    <row r="384" spans="1:3" x14ac:dyDescent="0.2">
      <c r="A384" s="16"/>
      <c r="B384" s="16"/>
      <c r="C384" s="23"/>
    </row>
    <row r="385" spans="1:3" x14ac:dyDescent="0.2">
      <c r="A385" s="16"/>
      <c r="B385" s="16"/>
      <c r="C385" s="23"/>
    </row>
    <row r="386" spans="1:3" x14ac:dyDescent="0.2">
      <c r="A386" s="16"/>
      <c r="B386" s="16"/>
      <c r="C386" s="23"/>
    </row>
    <row r="387" spans="1:3" x14ac:dyDescent="0.2">
      <c r="A387" s="16"/>
      <c r="B387" s="16"/>
      <c r="C387" s="23"/>
    </row>
    <row r="388" spans="1:3" x14ac:dyDescent="0.2">
      <c r="A388" s="16"/>
      <c r="B388" s="16"/>
      <c r="C388" s="23"/>
    </row>
    <row r="389" spans="1:3" x14ac:dyDescent="0.2">
      <c r="A389" s="16"/>
      <c r="B389" s="16"/>
      <c r="C389" s="23"/>
    </row>
    <row r="390" spans="1:3" x14ac:dyDescent="0.2">
      <c r="A390" s="16"/>
      <c r="B390" s="16"/>
      <c r="C390" s="23"/>
    </row>
    <row r="391" spans="1:3" x14ac:dyDescent="0.2">
      <c r="A391" s="16"/>
      <c r="B391" s="16"/>
      <c r="C391" s="23"/>
    </row>
    <row r="392" spans="1:3" x14ac:dyDescent="0.2">
      <c r="A392" s="16"/>
      <c r="B392" s="16"/>
      <c r="C392" s="23"/>
    </row>
    <row r="393" spans="1:3" x14ac:dyDescent="0.2">
      <c r="A393" s="16"/>
      <c r="B393" s="16"/>
      <c r="C393" s="23"/>
    </row>
    <row r="394" spans="1:3" x14ac:dyDescent="0.2">
      <c r="A394" s="16"/>
      <c r="B394" s="16"/>
      <c r="C394" s="23"/>
    </row>
    <row r="395" spans="1:3" x14ac:dyDescent="0.2">
      <c r="A395" s="16"/>
      <c r="B395" s="16"/>
      <c r="C395" s="23"/>
    </row>
    <row r="396" spans="1:3" x14ac:dyDescent="0.2">
      <c r="A396" s="16"/>
      <c r="B396" s="16"/>
      <c r="C396" s="23"/>
    </row>
    <row r="397" spans="1:3" x14ac:dyDescent="0.2">
      <c r="A397" s="16"/>
      <c r="B397" s="16"/>
      <c r="C397" s="23"/>
    </row>
    <row r="398" spans="1:3" x14ac:dyDescent="0.2">
      <c r="A398" s="16"/>
      <c r="B398" s="16"/>
      <c r="C398" s="23"/>
    </row>
    <row r="399" spans="1:3" x14ac:dyDescent="0.2">
      <c r="A399" s="16"/>
      <c r="B399" s="16"/>
      <c r="C399" s="23"/>
    </row>
    <row r="400" spans="1:3" x14ac:dyDescent="0.2">
      <c r="A400" s="16"/>
      <c r="B400" s="16"/>
      <c r="C400" s="23"/>
    </row>
    <row r="401" spans="1:3" x14ac:dyDescent="0.2">
      <c r="A401" s="16"/>
      <c r="B401" s="16"/>
      <c r="C401" s="23"/>
    </row>
    <row r="402" spans="1:3" x14ac:dyDescent="0.2">
      <c r="A402" s="16"/>
      <c r="B402" s="16"/>
      <c r="C402" s="23"/>
    </row>
    <row r="403" spans="1:3" x14ac:dyDescent="0.2">
      <c r="A403" s="16"/>
      <c r="B403" s="16"/>
      <c r="C403" s="23"/>
    </row>
    <row r="404" spans="1:3" x14ac:dyDescent="0.2">
      <c r="A404" s="16"/>
      <c r="B404" s="16"/>
      <c r="C404" s="23"/>
    </row>
    <row r="405" spans="1:3" x14ac:dyDescent="0.2">
      <c r="A405" s="16"/>
      <c r="B405" s="16"/>
      <c r="C405" s="23"/>
    </row>
    <row r="406" spans="1:3" x14ac:dyDescent="0.2">
      <c r="A406" s="16"/>
      <c r="B406" s="16"/>
      <c r="C406" s="23"/>
    </row>
    <row r="407" spans="1:3" x14ac:dyDescent="0.2">
      <c r="A407" s="16"/>
      <c r="B407" s="16"/>
      <c r="C407" s="23"/>
    </row>
    <row r="408" spans="1:3" x14ac:dyDescent="0.2">
      <c r="A408" s="16"/>
      <c r="B408" s="16"/>
      <c r="C408" s="23"/>
    </row>
    <row r="409" spans="1:3" x14ac:dyDescent="0.2">
      <c r="A409" s="16"/>
      <c r="B409" s="16"/>
      <c r="C409" s="23"/>
    </row>
    <row r="410" spans="1:3" x14ac:dyDescent="0.2">
      <c r="A410" s="16"/>
      <c r="B410" s="16"/>
      <c r="C410" s="23"/>
    </row>
    <row r="411" spans="1:3" x14ac:dyDescent="0.2">
      <c r="A411" s="16"/>
      <c r="B411" s="16"/>
      <c r="C411" s="23"/>
    </row>
    <row r="412" spans="1:3" x14ac:dyDescent="0.2">
      <c r="A412" s="16"/>
      <c r="B412" s="16"/>
      <c r="C412" s="23"/>
    </row>
    <row r="413" spans="1:3" x14ac:dyDescent="0.2">
      <c r="A413" s="16"/>
      <c r="B413" s="16"/>
      <c r="C413" s="23"/>
    </row>
    <row r="414" spans="1:3" x14ac:dyDescent="0.2">
      <c r="A414" s="16"/>
      <c r="B414" s="16"/>
      <c r="C414" s="23"/>
    </row>
    <row r="415" spans="1:3" x14ac:dyDescent="0.2">
      <c r="A415" s="16"/>
      <c r="B415" s="16"/>
      <c r="C415" s="23"/>
    </row>
    <row r="416" spans="1:3" x14ac:dyDescent="0.2">
      <c r="A416" s="16"/>
      <c r="B416" s="16"/>
      <c r="C416" s="23"/>
    </row>
    <row r="417" spans="1:3" x14ac:dyDescent="0.2">
      <c r="A417" s="16"/>
      <c r="B417" s="16"/>
      <c r="C417" s="23"/>
    </row>
    <row r="418" spans="1:3" x14ac:dyDescent="0.2">
      <c r="A418" s="16"/>
      <c r="B418" s="16"/>
      <c r="C418" s="23"/>
    </row>
    <row r="419" spans="1:3" x14ac:dyDescent="0.2">
      <c r="A419" s="16"/>
      <c r="B419" s="16"/>
      <c r="C419" s="23"/>
    </row>
    <row r="420" spans="1:3" x14ac:dyDescent="0.2">
      <c r="A420" s="16"/>
      <c r="B420" s="16"/>
      <c r="C420" s="23"/>
    </row>
    <row r="421" spans="1:3" x14ac:dyDescent="0.2">
      <c r="A421" s="16"/>
      <c r="B421" s="16"/>
      <c r="C421" s="23"/>
    </row>
    <row r="422" spans="1:3" x14ac:dyDescent="0.2">
      <c r="A422" s="16"/>
      <c r="B422" s="16"/>
      <c r="C422" s="23"/>
    </row>
    <row r="423" spans="1:3" x14ac:dyDescent="0.2">
      <c r="A423" s="16"/>
      <c r="B423" s="16"/>
      <c r="C423" s="23"/>
    </row>
    <row r="424" spans="1:3" x14ac:dyDescent="0.2">
      <c r="A424" s="16"/>
      <c r="B424" s="16"/>
      <c r="C424" s="23"/>
    </row>
    <row r="425" spans="1:3" x14ac:dyDescent="0.2">
      <c r="A425" s="16"/>
      <c r="B425" s="16"/>
      <c r="C425" s="23"/>
    </row>
    <row r="426" spans="1:3" x14ac:dyDescent="0.2">
      <c r="A426" s="16"/>
      <c r="B426" s="16"/>
      <c r="C426" s="23"/>
    </row>
    <row r="427" spans="1:3" x14ac:dyDescent="0.2">
      <c r="A427" s="16"/>
      <c r="B427" s="16"/>
      <c r="C427" s="23"/>
    </row>
    <row r="428" spans="1:3" x14ac:dyDescent="0.2">
      <c r="A428" s="16"/>
      <c r="B428" s="16"/>
      <c r="C428" s="23"/>
    </row>
    <row r="429" spans="1:3" x14ac:dyDescent="0.2">
      <c r="A429" s="16"/>
      <c r="B429" s="16"/>
      <c r="C429" s="23"/>
    </row>
    <row r="430" spans="1:3" x14ac:dyDescent="0.2">
      <c r="A430" s="16"/>
      <c r="B430" s="16"/>
      <c r="C430" s="23"/>
    </row>
    <row r="431" spans="1:3" x14ac:dyDescent="0.2">
      <c r="A431" s="16"/>
      <c r="B431" s="16"/>
      <c r="C431" s="23"/>
    </row>
    <row r="432" spans="1:3" x14ac:dyDescent="0.2">
      <c r="A432" s="16"/>
      <c r="B432" s="16"/>
      <c r="C432" s="23"/>
    </row>
    <row r="433" spans="1:3" x14ac:dyDescent="0.2">
      <c r="A433" s="16"/>
      <c r="B433" s="16"/>
      <c r="C433" s="23"/>
    </row>
    <row r="434" spans="1:3" x14ac:dyDescent="0.2">
      <c r="A434" s="16"/>
      <c r="B434" s="16"/>
      <c r="C434" s="23"/>
    </row>
    <row r="435" spans="1:3" x14ac:dyDescent="0.2">
      <c r="A435" s="16"/>
      <c r="B435" s="16"/>
      <c r="C435" s="23"/>
    </row>
    <row r="436" spans="1:3" x14ac:dyDescent="0.2">
      <c r="A436" s="16"/>
      <c r="B436" s="16"/>
      <c r="C436" s="23"/>
    </row>
    <row r="437" spans="1:3" x14ac:dyDescent="0.2">
      <c r="A437" s="16"/>
      <c r="B437" s="16"/>
      <c r="C437" s="23"/>
    </row>
    <row r="438" spans="1:3" x14ac:dyDescent="0.2">
      <c r="A438" s="16"/>
      <c r="B438" s="16"/>
      <c r="C438" s="23"/>
    </row>
    <row r="439" spans="1:3" x14ac:dyDescent="0.2">
      <c r="A439" s="16"/>
      <c r="B439" s="16"/>
      <c r="C439" s="23"/>
    </row>
    <row r="440" spans="1:3" x14ac:dyDescent="0.2">
      <c r="A440" s="16"/>
      <c r="B440" s="16"/>
      <c r="C440" s="23"/>
    </row>
    <row r="441" spans="1:3" x14ac:dyDescent="0.2">
      <c r="A441" s="16"/>
      <c r="B441" s="16"/>
      <c r="C441" s="23"/>
    </row>
    <row r="442" spans="1:3" x14ac:dyDescent="0.2">
      <c r="A442" s="16"/>
      <c r="B442" s="16"/>
      <c r="C442" s="23"/>
    </row>
    <row r="443" spans="1:3" x14ac:dyDescent="0.2">
      <c r="A443" s="16"/>
      <c r="B443" s="16"/>
      <c r="C443" s="23"/>
    </row>
    <row r="444" spans="1:3" x14ac:dyDescent="0.2">
      <c r="A444" s="16"/>
      <c r="B444" s="16"/>
      <c r="C444" s="23"/>
    </row>
    <row r="445" spans="1:3" x14ac:dyDescent="0.2">
      <c r="A445" s="16"/>
      <c r="B445" s="16"/>
      <c r="C445" s="23"/>
    </row>
    <row r="446" spans="1:3" x14ac:dyDescent="0.2">
      <c r="A446" s="16"/>
      <c r="B446" s="16"/>
      <c r="C446" s="23"/>
    </row>
    <row r="447" spans="1:3" x14ac:dyDescent="0.2">
      <c r="A447" s="16"/>
      <c r="B447" s="16"/>
      <c r="C447" s="23"/>
    </row>
    <row r="448" spans="1:3" x14ac:dyDescent="0.2">
      <c r="A448" s="16"/>
      <c r="B448" s="16"/>
      <c r="C448" s="23"/>
    </row>
    <row r="449" spans="1:3" x14ac:dyDescent="0.2">
      <c r="A449" s="16"/>
      <c r="B449" s="16"/>
      <c r="C449" s="23"/>
    </row>
    <row r="450" spans="1:3" x14ac:dyDescent="0.2">
      <c r="A450" s="16"/>
      <c r="B450" s="16"/>
      <c r="C450" s="23"/>
    </row>
    <row r="451" spans="1:3" x14ac:dyDescent="0.2">
      <c r="A451" s="16"/>
      <c r="B451" s="16"/>
      <c r="C451" s="23"/>
    </row>
    <row r="452" spans="1:3" x14ac:dyDescent="0.2">
      <c r="A452" s="16"/>
      <c r="B452" s="16"/>
      <c r="C452" s="23"/>
    </row>
    <row r="453" spans="1:3" x14ac:dyDescent="0.2">
      <c r="A453" s="16"/>
      <c r="B453" s="16"/>
      <c r="C453" s="23"/>
    </row>
    <row r="454" spans="1:3" x14ac:dyDescent="0.2">
      <c r="A454" s="16"/>
      <c r="B454" s="16"/>
      <c r="C454" s="23"/>
    </row>
    <row r="455" spans="1:3" x14ac:dyDescent="0.2">
      <c r="A455" s="16"/>
      <c r="B455" s="16"/>
      <c r="C455" s="23"/>
    </row>
    <row r="456" spans="1:3" x14ac:dyDescent="0.2">
      <c r="A456" s="16"/>
      <c r="B456" s="16"/>
      <c r="C456" s="23"/>
    </row>
    <row r="457" spans="1:3" x14ac:dyDescent="0.2">
      <c r="A457" s="16"/>
      <c r="B457" s="16"/>
      <c r="C457" s="23"/>
    </row>
    <row r="458" spans="1:3" x14ac:dyDescent="0.2">
      <c r="A458" s="16"/>
      <c r="B458" s="16"/>
      <c r="C458" s="23"/>
    </row>
    <row r="459" spans="1:3" x14ac:dyDescent="0.2">
      <c r="A459" s="16"/>
      <c r="B459" s="16"/>
      <c r="C459" s="23"/>
    </row>
    <row r="460" spans="1:3" x14ac:dyDescent="0.2">
      <c r="A460" s="16"/>
      <c r="B460" s="16"/>
      <c r="C460" s="23"/>
    </row>
    <row r="461" spans="1:3" x14ac:dyDescent="0.2">
      <c r="A461" s="16"/>
      <c r="B461" s="16"/>
      <c r="C461" s="2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4"/>
  <sheetViews>
    <sheetView workbookViewId="0">
      <selection activeCell="A3" sqref="A3"/>
    </sheetView>
  </sheetViews>
  <sheetFormatPr defaultColWidth="11" defaultRowHeight="15.75" x14ac:dyDescent="0.25"/>
  <cols>
    <col min="1" max="1" width="17.625" customWidth="1"/>
  </cols>
  <sheetData>
    <row r="1" spans="1:25" x14ac:dyDescent="0.25">
      <c r="A1" s="5" t="s">
        <v>104</v>
      </c>
    </row>
    <row r="2" spans="1:25" x14ac:dyDescent="0.25">
      <c r="A2" s="42"/>
      <c r="B2" s="44" t="s">
        <v>49</v>
      </c>
      <c r="C2" s="45" t="s">
        <v>50</v>
      </c>
      <c r="D2" s="46" t="s">
        <v>51</v>
      </c>
      <c r="E2" s="47" t="s">
        <v>49</v>
      </c>
      <c r="F2" s="45" t="s">
        <v>50</v>
      </c>
      <c r="G2" s="46" t="s">
        <v>51</v>
      </c>
      <c r="H2" s="47" t="s">
        <v>49</v>
      </c>
      <c r="I2" s="45" t="s">
        <v>50</v>
      </c>
      <c r="J2" s="46" t="s">
        <v>51</v>
      </c>
      <c r="K2" s="47" t="s">
        <v>49</v>
      </c>
      <c r="L2" s="45" t="s">
        <v>50</v>
      </c>
      <c r="M2" s="46" t="s">
        <v>51</v>
      </c>
      <c r="N2" s="47" t="s">
        <v>49</v>
      </c>
      <c r="O2" s="45" t="s">
        <v>50</v>
      </c>
      <c r="P2" s="46" t="s">
        <v>51</v>
      </c>
      <c r="Q2" s="47" t="s">
        <v>49</v>
      </c>
      <c r="R2" s="45" t="s">
        <v>50</v>
      </c>
      <c r="S2" s="46" t="s">
        <v>51</v>
      </c>
      <c r="T2" s="47" t="s">
        <v>49</v>
      </c>
      <c r="U2" s="45" t="s">
        <v>50</v>
      </c>
      <c r="V2" s="46" t="s">
        <v>51</v>
      </c>
      <c r="W2" s="47" t="s">
        <v>49</v>
      </c>
      <c r="X2" s="45" t="s">
        <v>50</v>
      </c>
      <c r="Y2" s="46" t="s">
        <v>51</v>
      </c>
    </row>
    <row r="3" spans="1:25" x14ac:dyDescent="0.25">
      <c r="A3" s="42"/>
      <c r="B3" s="48" t="s">
        <v>52</v>
      </c>
      <c r="C3" s="49" t="s">
        <v>53</v>
      </c>
      <c r="D3" s="50" t="s">
        <v>53</v>
      </c>
      <c r="E3" s="51" t="s">
        <v>52</v>
      </c>
      <c r="F3" s="49" t="s">
        <v>53</v>
      </c>
      <c r="G3" s="50" t="s">
        <v>53</v>
      </c>
      <c r="H3" s="51" t="s">
        <v>52</v>
      </c>
      <c r="I3" s="49" t="s">
        <v>53</v>
      </c>
      <c r="J3" s="50" t="s">
        <v>53</v>
      </c>
      <c r="K3" s="51" t="s">
        <v>52</v>
      </c>
      <c r="L3" s="49" t="s">
        <v>53</v>
      </c>
      <c r="M3" s="50" t="s">
        <v>53</v>
      </c>
      <c r="N3" s="51" t="s">
        <v>52</v>
      </c>
      <c r="O3" s="49" t="s">
        <v>53</v>
      </c>
      <c r="P3" s="50" t="s">
        <v>53</v>
      </c>
      <c r="Q3" s="51" t="s">
        <v>52</v>
      </c>
      <c r="R3" s="49" t="s">
        <v>53</v>
      </c>
      <c r="S3" s="50" t="s">
        <v>53</v>
      </c>
      <c r="T3" s="51" t="s">
        <v>52</v>
      </c>
      <c r="U3" s="49" t="s">
        <v>53</v>
      </c>
      <c r="V3" s="50" t="s">
        <v>53</v>
      </c>
      <c r="W3" s="51" t="s">
        <v>52</v>
      </c>
      <c r="X3" s="49" t="s">
        <v>53</v>
      </c>
      <c r="Y3" s="50" t="s">
        <v>53</v>
      </c>
    </row>
    <row r="4" spans="1:25" x14ac:dyDescent="0.25">
      <c r="A4" s="42"/>
      <c r="B4" s="48" t="s">
        <v>54</v>
      </c>
      <c r="C4" s="49" t="s">
        <v>55</v>
      </c>
      <c r="D4" s="50" t="s">
        <v>56</v>
      </c>
      <c r="E4" s="51" t="s">
        <v>54</v>
      </c>
      <c r="F4" s="49" t="s">
        <v>55</v>
      </c>
      <c r="G4" s="50" t="s">
        <v>56</v>
      </c>
      <c r="H4" s="51" t="s">
        <v>54</v>
      </c>
      <c r="I4" s="49" t="s">
        <v>55</v>
      </c>
      <c r="J4" s="50" t="s">
        <v>56</v>
      </c>
      <c r="K4" s="51" t="s">
        <v>54</v>
      </c>
      <c r="L4" s="49" t="s">
        <v>55</v>
      </c>
      <c r="M4" s="50" t="s">
        <v>56</v>
      </c>
      <c r="N4" s="51" t="s">
        <v>54</v>
      </c>
      <c r="O4" s="49" t="s">
        <v>55</v>
      </c>
      <c r="P4" s="50" t="s">
        <v>56</v>
      </c>
      <c r="Q4" s="51" t="s">
        <v>54</v>
      </c>
      <c r="R4" s="49" t="s">
        <v>55</v>
      </c>
      <c r="S4" s="50" t="s">
        <v>56</v>
      </c>
      <c r="T4" s="51" t="s">
        <v>54</v>
      </c>
      <c r="U4" s="49" t="s">
        <v>55</v>
      </c>
      <c r="V4" s="50" t="s">
        <v>56</v>
      </c>
      <c r="W4" s="51" t="s">
        <v>54</v>
      </c>
      <c r="X4" s="49" t="s">
        <v>55</v>
      </c>
      <c r="Y4" s="50" t="s">
        <v>56</v>
      </c>
    </row>
    <row r="5" spans="1:25" ht="16.5" thickBot="1" x14ac:dyDescent="0.3">
      <c r="A5" s="52" t="s">
        <v>57</v>
      </c>
      <c r="B5" s="285" t="s">
        <v>58</v>
      </c>
      <c r="C5" s="286"/>
      <c r="D5" s="287"/>
      <c r="E5" s="285">
        <v>1.125</v>
      </c>
      <c r="F5" s="286"/>
      <c r="G5" s="287"/>
      <c r="H5" s="285">
        <v>2.25</v>
      </c>
      <c r="I5" s="286"/>
      <c r="J5" s="287"/>
      <c r="K5" s="285">
        <v>4.5</v>
      </c>
      <c r="L5" s="286"/>
      <c r="M5" s="287"/>
      <c r="N5" s="285">
        <v>9</v>
      </c>
      <c r="O5" s="286"/>
      <c r="P5" s="287"/>
      <c r="Q5" s="285">
        <v>18</v>
      </c>
      <c r="R5" s="286"/>
      <c r="S5" s="287"/>
      <c r="T5" s="285">
        <v>36</v>
      </c>
      <c r="U5" s="286"/>
      <c r="V5" s="287"/>
      <c r="W5" s="285" t="s">
        <v>59</v>
      </c>
      <c r="X5" s="286"/>
      <c r="Y5" s="287"/>
    </row>
    <row r="6" spans="1:25" x14ac:dyDescent="0.25">
      <c r="A6" s="290" t="s">
        <v>20</v>
      </c>
      <c r="B6" s="53">
        <v>98.24</v>
      </c>
      <c r="C6" s="54">
        <v>760</v>
      </c>
      <c r="D6" s="55">
        <v>170.2</v>
      </c>
      <c r="E6" s="53">
        <v>97.73</v>
      </c>
      <c r="F6" s="54">
        <v>449.9</v>
      </c>
      <c r="G6" s="55">
        <v>86.7</v>
      </c>
      <c r="H6" s="53">
        <v>98.61</v>
      </c>
      <c r="I6" s="54">
        <v>429.8</v>
      </c>
      <c r="J6" s="55">
        <v>93.8</v>
      </c>
      <c r="K6" s="53">
        <v>97.71</v>
      </c>
      <c r="L6" s="54">
        <v>402.7</v>
      </c>
      <c r="M6" s="55">
        <v>102.1</v>
      </c>
      <c r="N6" s="53">
        <v>93.14</v>
      </c>
      <c r="O6" s="54">
        <v>370.9</v>
      </c>
      <c r="P6" s="55">
        <v>83.2</v>
      </c>
      <c r="Q6" s="53">
        <v>89.87</v>
      </c>
      <c r="R6" s="54">
        <v>395.1</v>
      </c>
      <c r="S6" s="55">
        <v>85.6</v>
      </c>
      <c r="T6" s="53">
        <v>91.46</v>
      </c>
      <c r="U6" s="54">
        <v>305.89999999999998</v>
      </c>
      <c r="V6" s="55">
        <v>70.3</v>
      </c>
      <c r="W6" s="53">
        <v>98.57</v>
      </c>
      <c r="X6" s="56">
        <v>477.8</v>
      </c>
      <c r="Y6" s="55">
        <v>135.625</v>
      </c>
    </row>
    <row r="7" spans="1:25" x14ac:dyDescent="0.25">
      <c r="A7" s="283"/>
      <c r="B7" s="51">
        <v>98.61</v>
      </c>
      <c r="C7" s="49">
        <v>715.6</v>
      </c>
      <c r="D7" s="50">
        <v>147.9</v>
      </c>
      <c r="E7" s="51">
        <v>95.52</v>
      </c>
      <c r="F7" s="49">
        <v>465.7</v>
      </c>
      <c r="G7" s="50">
        <v>122.2</v>
      </c>
      <c r="H7" s="51">
        <v>97.48</v>
      </c>
      <c r="I7" s="49">
        <v>327.10000000000002</v>
      </c>
      <c r="J7" s="50">
        <v>65</v>
      </c>
      <c r="K7" s="51">
        <v>97.44</v>
      </c>
      <c r="L7" s="49">
        <v>273.10000000000002</v>
      </c>
      <c r="M7" s="50">
        <v>55.7</v>
      </c>
      <c r="N7" s="51">
        <v>97.01</v>
      </c>
      <c r="O7" s="49">
        <v>234.5</v>
      </c>
      <c r="P7" s="50">
        <v>107.3</v>
      </c>
      <c r="Q7" s="51">
        <v>95.1</v>
      </c>
      <c r="R7" s="49">
        <v>239.7</v>
      </c>
      <c r="S7" s="50">
        <v>112.8</v>
      </c>
      <c r="T7" s="51">
        <v>96.33</v>
      </c>
      <c r="U7" s="49">
        <v>255.7</v>
      </c>
      <c r="V7" s="50">
        <v>47.2</v>
      </c>
      <c r="W7" s="51">
        <v>98.93</v>
      </c>
      <c r="X7" s="57">
        <v>445.3</v>
      </c>
      <c r="Y7" s="50">
        <v>166</v>
      </c>
    </row>
    <row r="8" spans="1:25" x14ac:dyDescent="0.25">
      <c r="A8" s="283"/>
      <c r="B8" s="51">
        <v>98.94</v>
      </c>
      <c r="C8" s="49">
        <v>703.9</v>
      </c>
      <c r="D8" s="50">
        <v>200</v>
      </c>
      <c r="E8" s="51">
        <v>96.02</v>
      </c>
      <c r="F8" s="49">
        <v>455.8</v>
      </c>
      <c r="G8" s="50">
        <v>137</v>
      </c>
      <c r="H8" s="51">
        <v>97.27</v>
      </c>
      <c r="I8" s="49">
        <v>321.5</v>
      </c>
      <c r="J8" s="50">
        <v>107.9</v>
      </c>
      <c r="K8" s="51">
        <v>95.22</v>
      </c>
      <c r="L8" s="49">
        <v>241.4</v>
      </c>
      <c r="M8" s="50">
        <v>64.3</v>
      </c>
      <c r="N8" s="51">
        <v>97.63</v>
      </c>
      <c r="O8" s="49">
        <v>300.10000000000002</v>
      </c>
      <c r="P8" s="50">
        <v>45.5</v>
      </c>
      <c r="Q8" s="51">
        <v>92.97</v>
      </c>
      <c r="R8" s="49">
        <v>280.39999999999998</v>
      </c>
      <c r="S8" s="50">
        <v>54.1</v>
      </c>
      <c r="T8" s="51">
        <v>95.67</v>
      </c>
      <c r="U8" s="49">
        <v>258.8</v>
      </c>
      <c r="V8" s="50">
        <v>49.7</v>
      </c>
      <c r="W8" s="51">
        <v>98.48</v>
      </c>
      <c r="X8" s="57">
        <v>479.9</v>
      </c>
      <c r="Y8" s="50">
        <v>124.7</v>
      </c>
    </row>
    <row r="9" spans="1:25" x14ac:dyDescent="0.25">
      <c r="A9" s="283"/>
      <c r="B9" s="51">
        <v>97.73</v>
      </c>
      <c r="C9" s="49">
        <v>734.1</v>
      </c>
      <c r="D9" s="50">
        <v>180.4</v>
      </c>
      <c r="E9" s="51">
        <v>98.63</v>
      </c>
      <c r="F9" s="49">
        <v>491.7</v>
      </c>
      <c r="G9" s="50">
        <v>126.2</v>
      </c>
      <c r="H9" s="51">
        <v>96.73</v>
      </c>
      <c r="I9" s="49">
        <v>444.7</v>
      </c>
      <c r="J9" s="50">
        <v>104</v>
      </c>
      <c r="K9" s="51">
        <v>93.95</v>
      </c>
      <c r="L9" s="49">
        <v>334.2</v>
      </c>
      <c r="M9" s="50">
        <v>84.1</v>
      </c>
      <c r="N9" s="51">
        <v>91.97</v>
      </c>
      <c r="O9" s="49">
        <v>388.5</v>
      </c>
      <c r="P9" s="50">
        <v>77</v>
      </c>
      <c r="Q9" s="51">
        <v>89.89</v>
      </c>
      <c r="R9" s="49">
        <v>346.1</v>
      </c>
      <c r="S9" s="50">
        <v>67.400000000000006</v>
      </c>
      <c r="T9" s="51">
        <v>90.84</v>
      </c>
      <c r="U9" s="49">
        <v>298.8</v>
      </c>
      <c r="V9" s="50">
        <v>53.8</v>
      </c>
      <c r="W9" s="51">
        <v>95.25</v>
      </c>
      <c r="X9" s="57">
        <v>442.2</v>
      </c>
      <c r="Y9" s="50">
        <v>133.30000000000001</v>
      </c>
    </row>
    <row r="10" spans="1:25" x14ac:dyDescent="0.25">
      <c r="A10" s="283"/>
      <c r="B10" s="51">
        <v>98.71</v>
      </c>
      <c r="C10" s="49">
        <v>715.9</v>
      </c>
      <c r="D10" s="50">
        <v>195.5</v>
      </c>
      <c r="E10" s="51">
        <v>95.86</v>
      </c>
      <c r="F10" s="49">
        <v>451.7</v>
      </c>
      <c r="G10" s="50">
        <v>87</v>
      </c>
      <c r="H10" s="51">
        <v>96.35</v>
      </c>
      <c r="I10" s="49">
        <v>415.6</v>
      </c>
      <c r="J10" s="50">
        <v>75.8</v>
      </c>
      <c r="K10" s="51">
        <v>96.88</v>
      </c>
      <c r="L10" s="49">
        <v>410</v>
      </c>
      <c r="M10" s="50">
        <v>82.2</v>
      </c>
      <c r="N10" s="51">
        <v>91.89</v>
      </c>
      <c r="O10" s="49">
        <v>353</v>
      </c>
      <c r="P10" s="50">
        <v>69.5</v>
      </c>
      <c r="Q10" s="51">
        <v>91.21</v>
      </c>
      <c r="R10" s="49">
        <v>394.8</v>
      </c>
      <c r="S10" s="50">
        <v>71.5</v>
      </c>
      <c r="T10" s="51">
        <v>90.39</v>
      </c>
      <c r="U10" s="49">
        <v>327.8</v>
      </c>
      <c r="V10" s="50">
        <v>54.2</v>
      </c>
      <c r="W10" s="51">
        <v>95.18</v>
      </c>
      <c r="X10" s="57">
        <v>523.79999999999995</v>
      </c>
      <c r="Y10" s="50">
        <v>202.8</v>
      </c>
    </row>
    <row r="11" spans="1:25" x14ac:dyDescent="0.25">
      <c r="A11" s="283"/>
      <c r="B11" s="51">
        <v>98.05</v>
      </c>
      <c r="C11" s="49">
        <v>739.5</v>
      </c>
      <c r="D11" s="50">
        <v>145.30000000000001</v>
      </c>
      <c r="E11" s="51">
        <v>96.89</v>
      </c>
      <c r="F11" s="49">
        <v>408.7</v>
      </c>
      <c r="G11" s="50">
        <v>87</v>
      </c>
      <c r="H11" s="51">
        <v>97.93</v>
      </c>
      <c r="I11" s="49">
        <v>355</v>
      </c>
      <c r="J11" s="50">
        <v>127.1</v>
      </c>
      <c r="K11" s="51">
        <v>94.61</v>
      </c>
      <c r="L11" s="49">
        <v>321.2</v>
      </c>
      <c r="M11" s="50">
        <v>96.7</v>
      </c>
      <c r="N11" s="51">
        <v>92.3</v>
      </c>
      <c r="O11" s="49">
        <v>259</v>
      </c>
      <c r="P11" s="50">
        <v>104</v>
      </c>
      <c r="Q11" s="51">
        <v>93.97</v>
      </c>
      <c r="R11" s="49">
        <v>301.8</v>
      </c>
      <c r="S11" s="50">
        <v>78</v>
      </c>
      <c r="T11" s="51">
        <v>93.91</v>
      </c>
      <c r="U11" s="49">
        <v>254.7</v>
      </c>
      <c r="V11" s="50">
        <v>59.8</v>
      </c>
      <c r="W11" s="51">
        <v>95.2</v>
      </c>
      <c r="X11" s="57">
        <v>399.2</v>
      </c>
      <c r="Y11" s="50">
        <v>130.4</v>
      </c>
    </row>
    <row r="12" spans="1:25" x14ac:dyDescent="0.25">
      <c r="A12" s="283"/>
      <c r="B12" s="51">
        <v>97.2</v>
      </c>
      <c r="C12" s="49">
        <v>704</v>
      </c>
      <c r="D12" s="50">
        <v>154.80000000000001</v>
      </c>
      <c r="E12" s="51">
        <v>96.12</v>
      </c>
      <c r="F12" s="49">
        <v>530.5</v>
      </c>
      <c r="G12" s="50">
        <v>94.3</v>
      </c>
      <c r="H12" s="51">
        <v>97.24</v>
      </c>
      <c r="I12" s="49">
        <v>437.3</v>
      </c>
      <c r="J12" s="50">
        <v>95.4</v>
      </c>
      <c r="K12" s="51">
        <v>91.75</v>
      </c>
      <c r="L12" s="49">
        <v>342.2</v>
      </c>
      <c r="M12" s="50">
        <v>118.1</v>
      </c>
      <c r="N12" s="51">
        <v>95.21</v>
      </c>
      <c r="O12" s="49">
        <v>389</v>
      </c>
      <c r="P12" s="50">
        <v>79.8</v>
      </c>
      <c r="Q12" s="51">
        <v>86.69</v>
      </c>
      <c r="R12" s="49">
        <v>316.7</v>
      </c>
      <c r="S12" s="50">
        <v>96.1</v>
      </c>
      <c r="T12" s="51">
        <v>90.2</v>
      </c>
      <c r="U12" s="49">
        <v>343.4</v>
      </c>
      <c r="V12" s="50">
        <v>121.1</v>
      </c>
      <c r="W12" s="51">
        <v>97.23</v>
      </c>
      <c r="X12" s="49">
        <v>381.2</v>
      </c>
      <c r="Y12" s="50">
        <v>77.5</v>
      </c>
    </row>
    <row r="13" spans="1:25" ht="16.5" thickBot="1" x14ac:dyDescent="0.3">
      <c r="A13" s="284"/>
      <c r="B13" s="58">
        <v>98.45</v>
      </c>
      <c r="C13" s="59">
        <v>712.1</v>
      </c>
      <c r="D13" s="60">
        <v>201.5</v>
      </c>
      <c r="E13" s="58">
        <v>96.88</v>
      </c>
      <c r="F13" s="59">
        <v>357.7</v>
      </c>
      <c r="G13" s="60">
        <v>160.1</v>
      </c>
      <c r="H13" s="58">
        <v>97.64</v>
      </c>
      <c r="I13" s="59">
        <v>385.3</v>
      </c>
      <c r="J13" s="60">
        <v>103.3</v>
      </c>
      <c r="K13" s="58">
        <v>96.41</v>
      </c>
      <c r="L13" s="59">
        <v>399.2</v>
      </c>
      <c r="M13" s="60">
        <v>87.1</v>
      </c>
      <c r="N13" s="58">
        <v>96.87</v>
      </c>
      <c r="O13" s="59">
        <v>289</v>
      </c>
      <c r="P13" s="60">
        <v>54.3</v>
      </c>
      <c r="Q13" s="58">
        <v>95.13</v>
      </c>
      <c r="R13" s="59">
        <v>369.5</v>
      </c>
      <c r="S13" s="60">
        <v>77.5</v>
      </c>
      <c r="T13" s="58">
        <v>91.93</v>
      </c>
      <c r="U13" s="59">
        <v>443.1</v>
      </c>
      <c r="V13" s="60">
        <v>97.4</v>
      </c>
      <c r="W13" s="58">
        <v>98.02</v>
      </c>
      <c r="X13" s="59">
        <v>381.5</v>
      </c>
      <c r="Y13" s="60">
        <v>76</v>
      </c>
    </row>
    <row r="14" spans="1:25" x14ac:dyDescent="0.25">
      <c r="A14" s="282" t="s">
        <v>21</v>
      </c>
      <c r="B14" s="51">
        <v>99.05</v>
      </c>
      <c r="C14" s="49">
        <v>741.3</v>
      </c>
      <c r="D14" s="50">
        <v>161.4</v>
      </c>
      <c r="E14" s="51">
        <v>98.1</v>
      </c>
      <c r="F14" s="49">
        <v>540.9</v>
      </c>
      <c r="G14" s="50">
        <v>115.2</v>
      </c>
      <c r="H14" s="51">
        <v>97.27</v>
      </c>
      <c r="I14" s="49">
        <v>488.3</v>
      </c>
      <c r="J14" s="50">
        <v>122.7</v>
      </c>
      <c r="K14" s="51">
        <v>97.47</v>
      </c>
      <c r="L14" s="49">
        <v>360</v>
      </c>
      <c r="M14" s="50">
        <v>74.099999999999994</v>
      </c>
      <c r="N14" s="51">
        <v>93.51</v>
      </c>
      <c r="O14" s="49">
        <v>221.5</v>
      </c>
      <c r="P14" s="50">
        <v>45.4</v>
      </c>
      <c r="Q14" s="51">
        <v>93.08</v>
      </c>
      <c r="R14" s="49">
        <v>296.2</v>
      </c>
      <c r="S14" s="50">
        <v>57.1</v>
      </c>
      <c r="T14" s="51">
        <v>92.7</v>
      </c>
      <c r="U14" s="49">
        <v>219.5</v>
      </c>
      <c r="V14" s="50">
        <v>47.4</v>
      </c>
      <c r="W14" s="51">
        <v>98.11</v>
      </c>
      <c r="X14" s="57">
        <v>457.6</v>
      </c>
      <c r="Y14" s="50">
        <v>113</v>
      </c>
    </row>
    <row r="15" spans="1:25" x14ac:dyDescent="0.25">
      <c r="A15" s="283"/>
      <c r="B15" s="51">
        <v>98.6</v>
      </c>
      <c r="C15" s="49">
        <v>684.4</v>
      </c>
      <c r="D15" s="50">
        <v>171.1</v>
      </c>
      <c r="E15" s="51">
        <v>97.48</v>
      </c>
      <c r="F15" s="49">
        <v>539.5</v>
      </c>
      <c r="G15" s="50">
        <v>119.4</v>
      </c>
      <c r="H15" s="51">
        <v>98.24</v>
      </c>
      <c r="I15" s="49">
        <v>472.4</v>
      </c>
      <c r="J15" s="50">
        <v>110.4</v>
      </c>
      <c r="K15" s="51">
        <v>97.83</v>
      </c>
      <c r="L15" s="49">
        <v>341.8</v>
      </c>
      <c r="M15" s="50">
        <v>88.4</v>
      </c>
      <c r="N15" s="51">
        <v>96.34</v>
      </c>
      <c r="O15" s="49">
        <v>264</v>
      </c>
      <c r="P15" s="50">
        <v>53.4</v>
      </c>
      <c r="Q15" s="51">
        <v>95.78</v>
      </c>
      <c r="R15" s="49">
        <v>343.2</v>
      </c>
      <c r="S15" s="50">
        <v>118.4</v>
      </c>
      <c r="T15" s="51">
        <v>95.93</v>
      </c>
      <c r="U15" s="49">
        <v>365.5</v>
      </c>
      <c r="V15" s="50">
        <v>82</v>
      </c>
      <c r="W15" s="51">
        <v>98.55</v>
      </c>
      <c r="X15" s="57">
        <v>377.4</v>
      </c>
      <c r="Y15" s="50">
        <v>78.3</v>
      </c>
    </row>
    <row r="16" spans="1:25" x14ac:dyDescent="0.25">
      <c r="A16" s="283"/>
      <c r="B16" s="51">
        <v>96.08</v>
      </c>
      <c r="C16" s="49">
        <v>720.6</v>
      </c>
      <c r="D16" s="50">
        <v>159.30000000000001</v>
      </c>
      <c r="E16" s="51">
        <v>97.93</v>
      </c>
      <c r="F16" s="49">
        <v>329</v>
      </c>
      <c r="G16" s="50">
        <v>142.1</v>
      </c>
      <c r="H16" s="51">
        <v>97.64</v>
      </c>
      <c r="I16" s="49">
        <v>355.8</v>
      </c>
      <c r="J16" s="50">
        <v>90.2</v>
      </c>
      <c r="K16" s="51">
        <v>95.82</v>
      </c>
      <c r="L16" s="49">
        <v>325.5</v>
      </c>
      <c r="M16" s="50">
        <v>71.8</v>
      </c>
      <c r="N16" s="51">
        <v>96.04</v>
      </c>
      <c r="O16" s="49">
        <v>240.1</v>
      </c>
      <c r="P16" s="50">
        <v>49.875</v>
      </c>
      <c r="Q16" s="51">
        <v>95.44</v>
      </c>
      <c r="R16" s="49">
        <v>244.5</v>
      </c>
      <c r="S16" s="50">
        <v>123.4</v>
      </c>
      <c r="T16" s="51">
        <v>93.76</v>
      </c>
      <c r="U16" s="49">
        <v>288.10000000000002</v>
      </c>
      <c r="V16" s="50">
        <v>72.900000000000006</v>
      </c>
      <c r="W16" s="51">
        <v>95.22</v>
      </c>
      <c r="X16" s="57">
        <v>342.8</v>
      </c>
      <c r="Y16" s="50">
        <v>76</v>
      </c>
    </row>
    <row r="17" spans="1:26" x14ac:dyDescent="0.25">
      <c r="A17" s="283"/>
      <c r="B17" s="51">
        <v>97.82</v>
      </c>
      <c r="C17" s="49">
        <v>737.7</v>
      </c>
      <c r="D17" s="50">
        <v>165.9</v>
      </c>
      <c r="E17" s="51">
        <v>97.12</v>
      </c>
      <c r="F17" s="49">
        <v>618.9</v>
      </c>
      <c r="G17" s="50">
        <v>144.30000000000001</v>
      </c>
      <c r="H17" s="61">
        <v>97.83</v>
      </c>
      <c r="I17" s="62">
        <v>489.8</v>
      </c>
      <c r="J17" s="43">
        <v>128</v>
      </c>
      <c r="K17" s="48">
        <v>98.05</v>
      </c>
      <c r="L17" s="49">
        <v>442.3</v>
      </c>
      <c r="M17" s="50">
        <v>97</v>
      </c>
      <c r="N17" s="51">
        <v>98.03</v>
      </c>
      <c r="O17" s="49">
        <v>295.7</v>
      </c>
      <c r="P17" s="50">
        <v>55.4</v>
      </c>
      <c r="Q17" s="51">
        <v>93.45</v>
      </c>
      <c r="R17" s="49">
        <v>293.89999999999998</v>
      </c>
      <c r="S17" s="50">
        <v>80.2</v>
      </c>
      <c r="T17" s="51">
        <v>98.7</v>
      </c>
      <c r="U17" s="49">
        <v>383.5</v>
      </c>
      <c r="V17" s="50">
        <v>62.7</v>
      </c>
      <c r="W17" s="51">
        <v>98.55</v>
      </c>
      <c r="X17" s="57">
        <v>505.3</v>
      </c>
      <c r="Y17" s="50">
        <v>160.80000000000001</v>
      </c>
    </row>
    <row r="18" spans="1:26" x14ac:dyDescent="0.25">
      <c r="A18" s="283"/>
      <c r="B18" s="51">
        <v>99.16</v>
      </c>
      <c r="C18" s="49">
        <v>651.4</v>
      </c>
      <c r="D18" s="50">
        <v>295.89999999999998</v>
      </c>
      <c r="E18" s="51">
        <v>98.55</v>
      </c>
      <c r="F18" s="49">
        <v>618.4</v>
      </c>
      <c r="G18" s="50">
        <v>119.4</v>
      </c>
      <c r="H18" s="47">
        <v>97.31</v>
      </c>
      <c r="I18" s="45">
        <v>489.4</v>
      </c>
      <c r="J18" s="46">
        <v>98.8</v>
      </c>
      <c r="K18" s="51">
        <v>98.86</v>
      </c>
      <c r="L18" s="49">
        <v>330.2</v>
      </c>
      <c r="M18" s="50">
        <v>77.7</v>
      </c>
      <c r="N18" s="51">
        <v>98.74</v>
      </c>
      <c r="O18" s="49">
        <v>277.5</v>
      </c>
      <c r="P18" s="50">
        <v>80.5</v>
      </c>
      <c r="Q18" s="51">
        <v>94.42</v>
      </c>
      <c r="R18" s="49">
        <v>306.89999999999998</v>
      </c>
      <c r="S18" s="50">
        <v>115.7</v>
      </c>
      <c r="T18" s="51">
        <v>97.04</v>
      </c>
      <c r="U18" s="49">
        <v>254.3</v>
      </c>
      <c r="V18" s="50">
        <v>43.3</v>
      </c>
      <c r="W18" s="51">
        <v>98.9</v>
      </c>
      <c r="X18" s="57">
        <v>357.4</v>
      </c>
      <c r="Y18" s="50">
        <v>70.099999999999994</v>
      </c>
    </row>
    <row r="19" spans="1:26" x14ac:dyDescent="0.25">
      <c r="A19" s="283"/>
      <c r="B19" s="51">
        <v>99.32</v>
      </c>
      <c r="C19" s="49">
        <v>694.1</v>
      </c>
      <c r="D19" s="50">
        <v>266.10000000000002</v>
      </c>
      <c r="E19" s="51">
        <v>98.74</v>
      </c>
      <c r="F19" s="49">
        <v>582.5</v>
      </c>
      <c r="G19" s="50">
        <v>119</v>
      </c>
      <c r="H19" s="51">
        <v>98.11</v>
      </c>
      <c r="I19" s="49">
        <v>583.9</v>
      </c>
      <c r="J19" s="50">
        <v>96.3</v>
      </c>
      <c r="K19" s="51">
        <v>98.4</v>
      </c>
      <c r="L19" s="49">
        <v>393.3</v>
      </c>
      <c r="M19" s="50">
        <v>80.099999999999994</v>
      </c>
      <c r="N19" s="51">
        <v>95.87</v>
      </c>
      <c r="O19" s="49">
        <v>262.2</v>
      </c>
      <c r="P19" s="50">
        <v>122.4</v>
      </c>
      <c r="Q19" s="51">
        <v>94.16</v>
      </c>
      <c r="R19" s="49">
        <v>239.5</v>
      </c>
      <c r="S19" s="50">
        <v>47.2</v>
      </c>
      <c r="T19" s="51">
        <v>88.67</v>
      </c>
      <c r="U19" s="49">
        <v>213</v>
      </c>
      <c r="V19" s="50">
        <v>61.5</v>
      </c>
      <c r="W19" s="51">
        <v>98.59</v>
      </c>
      <c r="X19" s="57">
        <v>404.9</v>
      </c>
      <c r="Y19" s="50">
        <v>170</v>
      </c>
    </row>
    <row r="20" spans="1:26" x14ac:dyDescent="0.25">
      <c r="A20" s="283"/>
      <c r="B20" s="51">
        <v>99.14</v>
      </c>
      <c r="C20" s="49">
        <v>696.7</v>
      </c>
      <c r="D20" s="50">
        <v>161.80000000000001</v>
      </c>
      <c r="E20" s="51">
        <v>96.52</v>
      </c>
      <c r="F20" s="49">
        <v>651</v>
      </c>
      <c r="G20" s="50">
        <v>173.9</v>
      </c>
      <c r="H20" s="51">
        <v>98.65</v>
      </c>
      <c r="I20" s="49">
        <v>600.79999999999995</v>
      </c>
      <c r="J20" s="50">
        <v>127.7</v>
      </c>
      <c r="K20" s="51">
        <v>97.91</v>
      </c>
      <c r="L20" s="49">
        <v>421.9</v>
      </c>
      <c r="M20" s="50">
        <v>123.9</v>
      </c>
      <c r="N20" s="51">
        <v>96.54</v>
      </c>
      <c r="O20" s="49">
        <v>444.3</v>
      </c>
      <c r="P20" s="50">
        <v>81.3</v>
      </c>
      <c r="Q20" s="51">
        <v>96.76</v>
      </c>
      <c r="R20" s="49">
        <v>280.60000000000002</v>
      </c>
      <c r="S20" s="50">
        <v>60.5</v>
      </c>
      <c r="T20" s="51">
        <v>95.91</v>
      </c>
      <c r="U20" s="49">
        <v>388.3</v>
      </c>
      <c r="V20" s="50">
        <v>76.8</v>
      </c>
      <c r="W20" s="51">
        <v>98.57</v>
      </c>
      <c r="X20" s="49">
        <v>577.5</v>
      </c>
      <c r="Y20" s="50">
        <v>179.7</v>
      </c>
    </row>
    <row r="21" spans="1:26" ht="16.5" thickBot="1" x14ac:dyDescent="0.3">
      <c r="A21" s="284"/>
      <c r="B21" s="58">
        <v>99.2</v>
      </c>
      <c r="C21" s="59">
        <v>525.6</v>
      </c>
      <c r="D21" s="60">
        <v>146.30000000000001</v>
      </c>
      <c r="E21" s="58">
        <v>97.63</v>
      </c>
      <c r="F21" s="59">
        <v>644.4</v>
      </c>
      <c r="G21" s="60">
        <v>144.1</v>
      </c>
      <c r="H21" s="58">
        <v>99.21</v>
      </c>
      <c r="I21" s="59">
        <v>504.7</v>
      </c>
      <c r="J21" s="60">
        <v>108.1</v>
      </c>
      <c r="K21" s="58">
        <v>98.39</v>
      </c>
      <c r="L21" s="59">
        <v>389</v>
      </c>
      <c r="M21" s="60">
        <v>164.4</v>
      </c>
      <c r="N21" s="58">
        <v>97.4</v>
      </c>
      <c r="O21" s="59">
        <v>336</v>
      </c>
      <c r="P21" s="60">
        <v>62.5</v>
      </c>
      <c r="Q21" s="58">
        <v>96.6</v>
      </c>
      <c r="R21" s="59">
        <v>353.4</v>
      </c>
      <c r="S21" s="60">
        <v>80.7</v>
      </c>
      <c r="T21" s="58">
        <v>96.01</v>
      </c>
      <c r="U21" s="59">
        <v>291.8</v>
      </c>
      <c r="V21" s="60">
        <v>92</v>
      </c>
      <c r="W21" s="58">
        <v>98.79</v>
      </c>
      <c r="X21" s="59">
        <v>462.2</v>
      </c>
      <c r="Y21" s="60">
        <v>163.9</v>
      </c>
    </row>
    <row r="22" spans="1:26" x14ac:dyDescent="0.25">
      <c r="A22" s="282" t="s">
        <v>60</v>
      </c>
      <c r="B22" s="51">
        <v>97.81</v>
      </c>
      <c r="C22" s="49">
        <v>735.7</v>
      </c>
      <c r="D22" s="50">
        <v>154.4</v>
      </c>
      <c r="E22" s="51">
        <v>99</v>
      </c>
      <c r="F22" s="49">
        <v>652</v>
      </c>
      <c r="G22" s="50">
        <v>192.7</v>
      </c>
      <c r="H22" s="51">
        <v>99.13</v>
      </c>
      <c r="I22" s="49">
        <v>495.2</v>
      </c>
      <c r="J22" s="50">
        <v>104.3</v>
      </c>
      <c r="K22" s="51">
        <v>97.68</v>
      </c>
      <c r="L22" s="49">
        <v>406.2</v>
      </c>
      <c r="M22" s="50">
        <v>149.5</v>
      </c>
      <c r="N22" s="51">
        <v>96.73</v>
      </c>
      <c r="O22" s="49">
        <v>284.5</v>
      </c>
      <c r="P22" s="50">
        <v>110.6</v>
      </c>
      <c r="Q22" s="51">
        <v>97.72</v>
      </c>
      <c r="R22" s="49">
        <v>280.5</v>
      </c>
      <c r="S22" s="50">
        <v>51.9</v>
      </c>
      <c r="T22" s="51">
        <v>97.2</v>
      </c>
      <c r="U22" s="49">
        <v>285.5</v>
      </c>
      <c r="V22" s="50">
        <v>57.6</v>
      </c>
      <c r="W22" s="51">
        <v>99.22</v>
      </c>
      <c r="X22" s="57">
        <v>359.9</v>
      </c>
      <c r="Y22" s="50">
        <v>74.900000000000006</v>
      </c>
    </row>
    <row r="23" spans="1:26" x14ac:dyDescent="0.25">
      <c r="A23" s="283"/>
      <c r="B23" s="51">
        <v>99.16</v>
      </c>
      <c r="C23" s="49">
        <v>730.9</v>
      </c>
      <c r="D23" s="50">
        <v>195.5</v>
      </c>
      <c r="E23" s="51">
        <v>97.13</v>
      </c>
      <c r="F23" s="49">
        <v>555.1</v>
      </c>
      <c r="G23" s="50">
        <v>131.80000000000001</v>
      </c>
      <c r="H23" s="51">
        <v>97.77</v>
      </c>
      <c r="I23" s="49">
        <v>519.79999999999995</v>
      </c>
      <c r="J23" s="50">
        <v>118.3</v>
      </c>
      <c r="K23" s="51">
        <v>97.65</v>
      </c>
      <c r="L23" s="49">
        <v>514.79999999999995</v>
      </c>
      <c r="M23" s="50">
        <v>156.80000000000001</v>
      </c>
      <c r="N23" s="51">
        <v>94.45</v>
      </c>
      <c r="O23" s="49">
        <v>333.4</v>
      </c>
      <c r="P23" s="50">
        <v>127.9</v>
      </c>
      <c r="Q23" s="51">
        <v>96.53</v>
      </c>
      <c r="R23" s="49">
        <v>288.60000000000002</v>
      </c>
      <c r="S23" s="50">
        <v>53.7</v>
      </c>
      <c r="T23" s="51">
        <v>96.33</v>
      </c>
      <c r="U23" s="49">
        <v>282.8</v>
      </c>
      <c r="V23" s="50">
        <v>65.571428569999995</v>
      </c>
      <c r="W23" s="51">
        <v>89.82</v>
      </c>
      <c r="X23" s="57">
        <v>429</v>
      </c>
      <c r="Y23" s="50">
        <v>184.3</v>
      </c>
    </row>
    <row r="24" spans="1:26" x14ac:dyDescent="0.25">
      <c r="A24" s="283"/>
      <c r="B24" s="51">
        <v>98.22</v>
      </c>
      <c r="C24" s="49">
        <v>655.6</v>
      </c>
      <c r="D24" s="50">
        <v>165.2</v>
      </c>
      <c r="E24" s="51">
        <v>98.1</v>
      </c>
      <c r="F24" s="49">
        <v>556.6</v>
      </c>
      <c r="G24" s="50">
        <v>104.3</v>
      </c>
      <c r="H24" s="51">
        <v>98.59</v>
      </c>
      <c r="I24" s="49">
        <v>498</v>
      </c>
      <c r="J24" s="50">
        <v>74.099999999999994</v>
      </c>
      <c r="K24" s="51">
        <v>96.9</v>
      </c>
      <c r="L24" s="49">
        <v>362.4</v>
      </c>
      <c r="M24" s="50">
        <v>171.6</v>
      </c>
      <c r="N24" s="51">
        <v>96.13</v>
      </c>
      <c r="O24" s="49">
        <v>293.10000000000002</v>
      </c>
      <c r="P24" s="50">
        <v>141.19999999999999</v>
      </c>
      <c r="Q24" s="51">
        <v>96.51</v>
      </c>
      <c r="R24" s="49">
        <v>224.9</v>
      </c>
      <c r="S24" s="50">
        <v>46.7</v>
      </c>
      <c r="T24" s="51">
        <v>87.2</v>
      </c>
      <c r="U24" s="49">
        <v>298.7</v>
      </c>
      <c r="V24" s="50">
        <v>59.5</v>
      </c>
      <c r="W24" s="51">
        <v>98.69</v>
      </c>
      <c r="X24" s="57">
        <v>326.7</v>
      </c>
      <c r="Y24" s="50">
        <v>71.900000000000006</v>
      </c>
    </row>
    <row r="25" spans="1:26" x14ac:dyDescent="0.25">
      <c r="A25" s="283"/>
      <c r="B25" s="51">
        <v>98.26</v>
      </c>
      <c r="C25" s="49">
        <v>681.1</v>
      </c>
      <c r="D25" s="50">
        <v>143.6</v>
      </c>
      <c r="E25" s="51">
        <v>97.46</v>
      </c>
      <c r="F25" s="49">
        <v>602.20000000000005</v>
      </c>
      <c r="G25" s="50">
        <v>122</v>
      </c>
      <c r="H25" s="51">
        <v>96.64</v>
      </c>
      <c r="I25" s="49">
        <v>467.6</v>
      </c>
      <c r="J25" s="50">
        <v>124.7</v>
      </c>
      <c r="K25" s="51">
        <v>96.86</v>
      </c>
      <c r="L25" s="49">
        <v>400.5</v>
      </c>
      <c r="M25" s="50">
        <v>93</v>
      </c>
      <c r="N25" s="51">
        <v>86.63</v>
      </c>
      <c r="O25" s="49">
        <v>300.60000000000002</v>
      </c>
      <c r="P25" s="50">
        <v>56.3</v>
      </c>
      <c r="Q25" s="51">
        <v>86.94</v>
      </c>
      <c r="R25" s="49">
        <v>304.89999999999998</v>
      </c>
      <c r="S25" s="50">
        <v>67.900000000000006</v>
      </c>
      <c r="T25" s="51">
        <v>87.89</v>
      </c>
      <c r="U25" s="49">
        <v>265.7</v>
      </c>
      <c r="V25" s="50">
        <v>48.8</v>
      </c>
      <c r="W25" s="51">
        <v>89.99</v>
      </c>
      <c r="X25" s="57">
        <v>344.3</v>
      </c>
      <c r="Y25" s="50">
        <v>109.6</v>
      </c>
    </row>
    <row r="26" spans="1:26" x14ac:dyDescent="0.25">
      <c r="A26" s="283"/>
      <c r="B26" s="51">
        <v>98.81</v>
      </c>
      <c r="C26" s="49">
        <v>661.7</v>
      </c>
      <c r="D26" s="50">
        <v>140.6</v>
      </c>
      <c r="E26" s="51">
        <v>98.98</v>
      </c>
      <c r="F26" s="49">
        <v>586.20000000000005</v>
      </c>
      <c r="G26" s="50">
        <v>125.7</v>
      </c>
      <c r="H26" s="51">
        <v>97.7</v>
      </c>
      <c r="I26" s="49">
        <v>530.6</v>
      </c>
      <c r="J26" s="50">
        <v>181.9</v>
      </c>
      <c r="K26" s="51">
        <v>96.67</v>
      </c>
      <c r="L26" s="49">
        <v>426.5</v>
      </c>
      <c r="M26" s="50">
        <v>152.4</v>
      </c>
      <c r="N26" s="51">
        <v>97.08</v>
      </c>
      <c r="O26" s="49">
        <v>424.8</v>
      </c>
      <c r="P26" s="50">
        <v>88.8</v>
      </c>
      <c r="Q26" s="51">
        <v>85.13</v>
      </c>
      <c r="R26" s="49">
        <v>261.3</v>
      </c>
      <c r="S26" s="50">
        <v>65.599999999999994</v>
      </c>
      <c r="T26" s="51">
        <v>83.33</v>
      </c>
      <c r="U26" s="49">
        <v>302.10000000000002</v>
      </c>
      <c r="V26" s="50">
        <v>86.6</v>
      </c>
      <c r="W26" s="51">
        <v>96.59</v>
      </c>
      <c r="X26" s="49">
        <v>561.1</v>
      </c>
      <c r="Y26" s="50">
        <v>90.6</v>
      </c>
    </row>
    <row r="27" spans="1:26" x14ac:dyDescent="0.25">
      <c r="A27" s="283"/>
      <c r="B27" s="51">
        <v>97.45</v>
      </c>
      <c r="C27" s="49">
        <v>676.7</v>
      </c>
      <c r="D27" s="50">
        <v>141.6</v>
      </c>
      <c r="E27" s="51">
        <v>97.77</v>
      </c>
      <c r="F27" s="49">
        <v>598.79999999999995</v>
      </c>
      <c r="G27" s="50">
        <v>142</v>
      </c>
      <c r="H27" s="51">
        <v>97.09</v>
      </c>
      <c r="I27" s="49">
        <v>454.6</v>
      </c>
      <c r="J27" s="50">
        <v>141.1</v>
      </c>
      <c r="K27" s="51">
        <v>98.23</v>
      </c>
      <c r="L27" s="49">
        <v>367.5</v>
      </c>
      <c r="M27" s="50">
        <v>70.3</v>
      </c>
      <c r="N27" s="51">
        <v>96.71</v>
      </c>
      <c r="O27" s="49">
        <v>318</v>
      </c>
      <c r="P27" s="50">
        <v>61.1</v>
      </c>
      <c r="Q27" s="51">
        <v>94.4</v>
      </c>
      <c r="R27" s="49">
        <v>340.8</v>
      </c>
      <c r="S27" s="50">
        <v>106</v>
      </c>
      <c r="T27" s="51">
        <v>90.78</v>
      </c>
      <c r="U27" s="49">
        <v>402.2</v>
      </c>
      <c r="V27" s="50">
        <v>106.3</v>
      </c>
      <c r="W27" s="51">
        <v>97.1</v>
      </c>
      <c r="X27" s="49">
        <v>486.6</v>
      </c>
      <c r="Y27" s="50">
        <v>95.9</v>
      </c>
    </row>
    <row r="28" spans="1:26" x14ac:dyDescent="0.25">
      <c r="A28" s="283"/>
      <c r="B28" s="51">
        <v>98.36</v>
      </c>
      <c r="C28" s="49">
        <v>765</v>
      </c>
      <c r="D28" s="50">
        <v>173.6</v>
      </c>
      <c r="E28" s="51">
        <v>98.81</v>
      </c>
      <c r="F28" s="49">
        <v>554.70000000000005</v>
      </c>
      <c r="G28" s="50">
        <v>106.9</v>
      </c>
      <c r="H28" s="51">
        <v>98.49</v>
      </c>
      <c r="I28" s="49">
        <v>506</v>
      </c>
      <c r="J28" s="50">
        <v>104.8</v>
      </c>
      <c r="K28" s="51">
        <v>96.69</v>
      </c>
      <c r="L28" s="49">
        <v>332.1</v>
      </c>
      <c r="M28" s="50">
        <v>124.4</v>
      </c>
      <c r="N28" s="51">
        <v>93.44</v>
      </c>
      <c r="O28" s="49">
        <v>318.39999999999998</v>
      </c>
      <c r="P28" s="50">
        <v>77.2</v>
      </c>
      <c r="Q28" s="51">
        <v>92.29</v>
      </c>
      <c r="R28" s="49">
        <v>265</v>
      </c>
      <c r="S28" s="50">
        <v>55.2</v>
      </c>
      <c r="T28" s="51">
        <v>97.8</v>
      </c>
      <c r="U28" s="49">
        <v>301.2</v>
      </c>
      <c r="V28" s="50">
        <v>80.7</v>
      </c>
      <c r="W28" s="51">
        <v>97.31</v>
      </c>
      <c r="X28" s="49">
        <v>352.3</v>
      </c>
      <c r="Y28" s="50">
        <v>84.9</v>
      </c>
    </row>
    <row r="29" spans="1:26" ht="16.5" thickBot="1" x14ac:dyDescent="0.3">
      <c r="A29" s="284"/>
      <c r="B29" s="58">
        <v>97.97</v>
      </c>
      <c r="C29" s="59">
        <v>725.1</v>
      </c>
      <c r="D29" s="60">
        <v>156</v>
      </c>
      <c r="E29" s="58">
        <v>98.7</v>
      </c>
      <c r="F29" s="59">
        <v>721.9</v>
      </c>
      <c r="G29" s="60">
        <v>121.4</v>
      </c>
      <c r="H29" s="58">
        <v>95.23</v>
      </c>
      <c r="I29" s="59">
        <v>519.4</v>
      </c>
      <c r="J29" s="60">
        <v>106.4</v>
      </c>
      <c r="K29" s="58">
        <v>98.03</v>
      </c>
      <c r="L29" s="59">
        <v>479.5</v>
      </c>
      <c r="M29" s="60">
        <v>88.5</v>
      </c>
      <c r="N29" s="58">
        <v>96.53</v>
      </c>
      <c r="O29" s="59">
        <v>315.7</v>
      </c>
      <c r="P29" s="60">
        <v>80.3</v>
      </c>
      <c r="Q29" s="58">
        <v>94.67</v>
      </c>
      <c r="R29" s="59">
        <v>302.10000000000002</v>
      </c>
      <c r="S29" s="60">
        <v>46.8</v>
      </c>
      <c r="T29" s="58">
        <v>96.67</v>
      </c>
      <c r="U29" s="59">
        <v>317.60000000000002</v>
      </c>
      <c r="V29" s="60">
        <v>91.7</v>
      </c>
      <c r="W29" s="58">
        <v>95.67</v>
      </c>
      <c r="X29" s="59">
        <v>544.1</v>
      </c>
      <c r="Y29" s="60">
        <v>104.9</v>
      </c>
    </row>
    <row r="30" spans="1:26" ht="16.5" thickBot="1" x14ac:dyDescent="0.3">
      <c r="A30" s="42"/>
      <c r="B30" s="43"/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</row>
    <row r="31" spans="1:26" x14ac:dyDescent="0.25">
      <c r="A31" s="290" t="s">
        <v>20</v>
      </c>
      <c r="B31" s="288" t="s">
        <v>61</v>
      </c>
      <c r="C31" s="289"/>
      <c r="D31" s="43"/>
      <c r="E31" s="63">
        <v>99.480863189999994</v>
      </c>
      <c r="F31" s="56">
        <v>59.197368419999997</v>
      </c>
      <c r="G31" s="55">
        <v>50.940070509999998</v>
      </c>
      <c r="H31" s="53">
        <v>100.3766287</v>
      </c>
      <c r="I31" s="56">
        <v>56.552631580000003</v>
      </c>
      <c r="J31" s="55">
        <v>55.11163337</v>
      </c>
      <c r="K31" s="53">
        <v>99.460504889999996</v>
      </c>
      <c r="L31" s="56">
        <v>52.986842109999998</v>
      </c>
      <c r="M31" s="55">
        <v>59.988249119999999</v>
      </c>
      <c r="N31" s="53">
        <v>94.808631919999996</v>
      </c>
      <c r="O31" s="56">
        <v>48.802631580000003</v>
      </c>
      <c r="P31" s="55">
        <v>48.883666269999999</v>
      </c>
      <c r="Q31" s="53">
        <v>91.480048859999997</v>
      </c>
      <c r="R31" s="56">
        <v>51.986842109999998</v>
      </c>
      <c r="S31" s="55">
        <v>50.29377203</v>
      </c>
      <c r="T31" s="53">
        <v>93.098534200000003</v>
      </c>
      <c r="U31" s="56">
        <v>40.25</v>
      </c>
      <c r="V31" s="55">
        <v>41.304347829999998</v>
      </c>
      <c r="W31" s="53">
        <v>100.3359121</v>
      </c>
      <c r="X31" s="56">
        <v>62.868421050000002</v>
      </c>
      <c r="Y31" s="64">
        <v>79.685663919999996</v>
      </c>
    </row>
    <row r="32" spans="1:26" x14ac:dyDescent="0.25">
      <c r="A32" s="283"/>
      <c r="B32" s="43"/>
      <c r="C32" s="43"/>
      <c r="D32" s="43"/>
      <c r="E32" s="65">
        <v>96.866443570000001</v>
      </c>
      <c r="F32" s="57">
        <v>65.078256010000004</v>
      </c>
      <c r="G32" s="50">
        <v>82.623394189999999</v>
      </c>
      <c r="H32" s="51">
        <v>98.854071599999997</v>
      </c>
      <c r="I32" s="57">
        <v>45.709893800000003</v>
      </c>
      <c r="J32" s="50">
        <v>43.94861393</v>
      </c>
      <c r="K32" s="51">
        <v>98.813507759999993</v>
      </c>
      <c r="L32" s="57">
        <v>38.163778649999998</v>
      </c>
      <c r="M32" s="50">
        <v>37.660581469999997</v>
      </c>
      <c r="N32" s="51">
        <v>98.377446509999999</v>
      </c>
      <c r="O32" s="57">
        <v>32.769703749999998</v>
      </c>
      <c r="P32" s="50">
        <v>72.549019610000002</v>
      </c>
      <c r="Q32" s="51">
        <v>96.44052327</v>
      </c>
      <c r="R32" s="57">
        <v>33.496366690000002</v>
      </c>
      <c r="S32" s="50">
        <v>76.267748479999995</v>
      </c>
      <c r="T32" s="51">
        <v>97.687861269999999</v>
      </c>
      <c r="U32" s="57">
        <v>35.73225266</v>
      </c>
      <c r="V32" s="50">
        <v>31.913455039999999</v>
      </c>
      <c r="W32" s="51">
        <v>100.3245107</v>
      </c>
      <c r="X32" s="57">
        <v>62.227501400000001</v>
      </c>
      <c r="Y32" s="66">
        <v>112.2379986</v>
      </c>
    </row>
    <row r="33" spans="1:25" x14ac:dyDescent="0.25">
      <c r="A33" s="283"/>
      <c r="B33" s="43"/>
      <c r="C33" s="43"/>
      <c r="D33" s="43"/>
      <c r="E33" s="65">
        <v>97.048716389999996</v>
      </c>
      <c r="F33" s="57">
        <v>64.75351612</v>
      </c>
      <c r="G33" s="50">
        <v>68.5</v>
      </c>
      <c r="H33" s="51">
        <v>98.312108350000003</v>
      </c>
      <c r="I33" s="57">
        <v>45.67410143</v>
      </c>
      <c r="J33" s="50">
        <v>53.95</v>
      </c>
      <c r="K33" s="51">
        <v>96.24014554</v>
      </c>
      <c r="L33" s="57">
        <v>34.294644130000002</v>
      </c>
      <c r="M33" s="50">
        <v>32.15</v>
      </c>
      <c r="N33" s="51">
        <v>98.675965230000003</v>
      </c>
      <c r="O33" s="57">
        <v>42.63389686</v>
      </c>
      <c r="P33" s="50">
        <v>22.75</v>
      </c>
      <c r="Q33" s="51">
        <v>93.966040019999994</v>
      </c>
      <c r="R33" s="57">
        <v>39.83520386</v>
      </c>
      <c r="S33" s="50">
        <v>27.05</v>
      </c>
      <c r="T33" s="51">
        <v>96.694966649999998</v>
      </c>
      <c r="U33" s="57">
        <v>36.766586160000003</v>
      </c>
      <c r="V33" s="50">
        <v>24.85</v>
      </c>
      <c r="W33" s="51">
        <v>99.535071759999994</v>
      </c>
      <c r="X33" s="57">
        <v>68.177297909999993</v>
      </c>
      <c r="Y33" s="66">
        <v>62.35</v>
      </c>
    </row>
    <row r="34" spans="1:25" x14ac:dyDescent="0.25">
      <c r="A34" s="283"/>
      <c r="B34" s="43"/>
      <c r="C34" s="43"/>
      <c r="D34" s="43"/>
      <c r="E34" s="65">
        <v>100.92090450000001</v>
      </c>
      <c r="F34" s="57">
        <v>66.979975479999993</v>
      </c>
      <c r="G34" s="50">
        <v>69.955654100000004</v>
      </c>
      <c r="H34" s="51">
        <v>98.976772740000001</v>
      </c>
      <c r="I34" s="57">
        <v>60.577577990000002</v>
      </c>
      <c r="J34" s="50">
        <v>57.649667409999999</v>
      </c>
      <c r="K34" s="51">
        <v>96.132200960000006</v>
      </c>
      <c r="L34" s="57">
        <v>45.525132820000003</v>
      </c>
      <c r="M34" s="50">
        <v>46.618625280000003</v>
      </c>
      <c r="N34" s="51">
        <v>94.106210989999994</v>
      </c>
      <c r="O34" s="57">
        <v>52.921945239999999</v>
      </c>
      <c r="P34" s="50">
        <v>42.68292683</v>
      </c>
      <c r="Q34" s="51">
        <v>91.977898289999999</v>
      </c>
      <c r="R34" s="57">
        <v>47.146165369999999</v>
      </c>
      <c r="S34" s="50">
        <v>37.361419069999997</v>
      </c>
      <c r="T34" s="51">
        <v>92.949964190000003</v>
      </c>
      <c r="U34" s="57">
        <v>40.702901509999997</v>
      </c>
      <c r="V34" s="50">
        <v>29.822616409999998</v>
      </c>
      <c r="W34" s="51">
        <v>97.462396400000003</v>
      </c>
      <c r="X34" s="57">
        <v>60.237024929999997</v>
      </c>
      <c r="Y34" s="66">
        <v>73.891352549999993</v>
      </c>
    </row>
    <row r="35" spans="1:25" x14ac:dyDescent="0.25">
      <c r="A35" s="283"/>
      <c r="B35" s="43"/>
      <c r="C35" s="43"/>
      <c r="D35" s="43"/>
      <c r="E35" s="65">
        <v>97.112754530000004</v>
      </c>
      <c r="F35" s="57">
        <v>63.095404389999999</v>
      </c>
      <c r="G35" s="50">
        <v>44.501278769999999</v>
      </c>
      <c r="H35" s="51">
        <v>97.609158140000005</v>
      </c>
      <c r="I35" s="57">
        <v>58.052800670000003</v>
      </c>
      <c r="J35" s="50">
        <v>38.772378519999997</v>
      </c>
      <c r="K35" s="51">
        <v>98.146084490000007</v>
      </c>
      <c r="L35" s="57">
        <v>57.270568519999998</v>
      </c>
      <c r="M35" s="50">
        <v>42.046035809999999</v>
      </c>
      <c r="N35" s="51">
        <v>93.090872250000004</v>
      </c>
      <c r="O35" s="57">
        <v>49.308562649999999</v>
      </c>
      <c r="P35" s="50">
        <v>35.549872120000003</v>
      </c>
      <c r="Q35" s="51">
        <v>92.401985609999997</v>
      </c>
      <c r="R35" s="57">
        <v>55.147366949999999</v>
      </c>
      <c r="S35" s="50">
        <v>36.572890030000003</v>
      </c>
      <c r="T35" s="51">
        <v>91.571269369999996</v>
      </c>
      <c r="U35" s="57">
        <v>45.788517949999999</v>
      </c>
      <c r="V35" s="50">
        <v>27.723785169999999</v>
      </c>
      <c r="W35" s="51">
        <v>96.423867900000005</v>
      </c>
      <c r="X35" s="57">
        <v>73.166643390000004</v>
      </c>
      <c r="Y35" s="66">
        <v>103.7340153</v>
      </c>
    </row>
    <row r="36" spans="1:25" x14ac:dyDescent="0.25">
      <c r="A36" s="283"/>
      <c r="B36" s="43"/>
      <c r="C36" s="43"/>
      <c r="D36" s="43"/>
      <c r="E36" s="65">
        <v>98.816930139999997</v>
      </c>
      <c r="F36" s="57">
        <v>55.267072349999999</v>
      </c>
      <c r="G36" s="50">
        <v>59.876118380000001</v>
      </c>
      <c r="H36" s="51">
        <v>99.877613460000006</v>
      </c>
      <c r="I36" s="57">
        <v>48.005409059999998</v>
      </c>
      <c r="J36" s="50">
        <v>87.474191329999996</v>
      </c>
      <c r="K36" s="51">
        <v>96.491585929999999</v>
      </c>
      <c r="L36" s="57">
        <v>43.434753209999997</v>
      </c>
      <c r="M36" s="50">
        <v>66.551961460000001</v>
      </c>
      <c r="N36" s="51">
        <v>94.135645080000003</v>
      </c>
      <c r="O36" s="57">
        <v>35.02366464</v>
      </c>
      <c r="P36" s="50">
        <v>71.576049549999993</v>
      </c>
      <c r="Q36" s="51">
        <v>95.838857730000001</v>
      </c>
      <c r="R36" s="57">
        <v>40.811359029999998</v>
      </c>
      <c r="S36" s="50">
        <v>53.68203716</v>
      </c>
      <c r="T36" s="51">
        <v>95.777664459999997</v>
      </c>
      <c r="U36" s="57">
        <v>34.442190670000002</v>
      </c>
      <c r="V36" s="50">
        <v>41.156228489999997</v>
      </c>
      <c r="W36" s="51">
        <v>97.093319730000005</v>
      </c>
      <c r="X36" s="57">
        <v>53.982420550000001</v>
      </c>
      <c r="Y36" s="66">
        <v>89.74535444</v>
      </c>
    </row>
    <row r="37" spans="1:25" x14ac:dyDescent="0.25">
      <c r="A37" s="283"/>
      <c r="B37" s="43"/>
      <c r="C37" s="43"/>
      <c r="D37" s="43"/>
      <c r="E37" s="65">
        <v>98.888888890000004</v>
      </c>
      <c r="F37" s="57">
        <v>75.355113639999999</v>
      </c>
      <c r="G37" s="50">
        <v>60.91731266</v>
      </c>
      <c r="H37" s="51">
        <v>100.04115229999999</v>
      </c>
      <c r="I37" s="57">
        <v>62.116477269999997</v>
      </c>
      <c r="J37" s="50">
        <v>61.627906979999999</v>
      </c>
      <c r="K37" s="51">
        <v>94.393004120000001</v>
      </c>
      <c r="L37" s="57">
        <v>48.607954550000002</v>
      </c>
      <c r="M37" s="50">
        <v>76.291989659999999</v>
      </c>
      <c r="N37" s="51">
        <v>97.952674900000005</v>
      </c>
      <c r="O37" s="57">
        <v>55.25568182</v>
      </c>
      <c r="P37" s="50">
        <v>51.550387600000001</v>
      </c>
      <c r="Q37" s="51">
        <v>89.187242800000007</v>
      </c>
      <c r="R37" s="57">
        <v>44.985795449999998</v>
      </c>
      <c r="S37" s="50">
        <v>62.080103360000003</v>
      </c>
      <c r="T37" s="51">
        <v>92.798353910000003</v>
      </c>
      <c r="U37" s="57">
        <v>48.778409089999997</v>
      </c>
      <c r="V37" s="50">
        <v>78.229974159999998</v>
      </c>
      <c r="W37" s="51">
        <v>100.0308642</v>
      </c>
      <c r="X37" s="57">
        <v>54.147727269999997</v>
      </c>
      <c r="Y37" s="66">
        <v>50.064599479999998</v>
      </c>
    </row>
    <row r="38" spans="1:25" ht="16.5" thickBot="1" x14ac:dyDescent="0.3">
      <c r="A38" s="284"/>
      <c r="B38" s="43"/>
      <c r="C38" s="43"/>
      <c r="D38" s="43"/>
      <c r="E38" s="67">
        <v>98.405281869999996</v>
      </c>
      <c r="F38" s="68">
        <v>50.231709029999998</v>
      </c>
      <c r="G38" s="69">
        <v>79.45409429</v>
      </c>
      <c r="H38" s="70">
        <v>99.17724733</v>
      </c>
      <c r="I38" s="68">
        <v>54.107569159999997</v>
      </c>
      <c r="J38" s="69">
        <v>51.265508680000003</v>
      </c>
      <c r="K38" s="70">
        <v>97.927882170000004</v>
      </c>
      <c r="L38" s="68">
        <v>56.059542200000003</v>
      </c>
      <c r="M38" s="69">
        <v>43.22580645</v>
      </c>
      <c r="N38" s="70">
        <v>98.395124429999996</v>
      </c>
      <c r="O38" s="68">
        <v>40.584187610000001</v>
      </c>
      <c r="P38" s="69">
        <v>26.947890820000001</v>
      </c>
      <c r="Q38" s="70">
        <v>96.627729810000005</v>
      </c>
      <c r="R38" s="68">
        <v>51.888779669999998</v>
      </c>
      <c r="S38" s="69">
        <v>38.46153846</v>
      </c>
      <c r="T38" s="70">
        <v>93.377348909999995</v>
      </c>
      <c r="U38" s="68">
        <v>62.224406680000001</v>
      </c>
      <c r="V38" s="69">
        <v>48.337468979999997</v>
      </c>
      <c r="W38" s="70">
        <v>99.563230070000003</v>
      </c>
      <c r="X38" s="68">
        <v>53.573936240000002</v>
      </c>
      <c r="Y38" s="71">
        <v>37.717121589999998</v>
      </c>
    </row>
    <row r="39" spans="1:25" x14ac:dyDescent="0.25">
      <c r="A39" s="282" t="s">
        <v>21</v>
      </c>
      <c r="B39" s="43"/>
      <c r="C39" s="43"/>
      <c r="D39" s="43"/>
      <c r="E39" s="72">
        <v>99.040888440000003</v>
      </c>
      <c r="F39" s="73">
        <v>72.966410359999998</v>
      </c>
      <c r="G39" s="55">
        <v>71.375464679999993</v>
      </c>
      <c r="H39" s="53">
        <v>98.202927810000006</v>
      </c>
      <c r="I39" s="73">
        <v>65.870767569999998</v>
      </c>
      <c r="J39" s="55">
        <v>76.022304829999996</v>
      </c>
      <c r="K39" s="53">
        <v>98.404846039999995</v>
      </c>
      <c r="L39" s="73">
        <v>48.563334679999997</v>
      </c>
      <c r="M39" s="55">
        <v>45.910780670000001</v>
      </c>
      <c r="N39" s="53">
        <v>94.40686522</v>
      </c>
      <c r="O39" s="73">
        <v>29.879940640000001</v>
      </c>
      <c r="P39" s="55">
        <v>28.12887237</v>
      </c>
      <c r="Q39" s="53">
        <v>93.972741040000002</v>
      </c>
      <c r="R39" s="73">
        <v>39.956832589999998</v>
      </c>
      <c r="S39" s="55">
        <v>35.377943000000002</v>
      </c>
      <c r="T39" s="53">
        <v>93.589096420000004</v>
      </c>
      <c r="U39" s="73">
        <v>29.610144340000002</v>
      </c>
      <c r="V39" s="55">
        <v>29.368029740000001</v>
      </c>
      <c r="W39" s="53">
        <v>99.050984349999993</v>
      </c>
      <c r="X39" s="73">
        <v>61.729394310000004</v>
      </c>
      <c r="Y39" s="64">
        <v>70.012391570000005</v>
      </c>
    </row>
    <row r="40" spans="1:25" x14ac:dyDescent="0.25">
      <c r="A40" s="283"/>
      <c r="B40" s="43"/>
      <c r="C40" s="43"/>
      <c r="D40" s="43"/>
      <c r="E40" s="74">
        <v>98.864097360000002</v>
      </c>
      <c r="F40" s="75">
        <v>78.828170659999998</v>
      </c>
      <c r="G40" s="50">
        <v>69.783752190000001</v>
      </c>
      <c r="H40" s="51">
        <v>99.634888439999997</v>
      </c>
      <c r="I40" s="75">
        <v>69.023962589999996</v>
      </c>
      <c r="J40" s="50">
        <v>64.523670370000005</v>
      </c>
      <c r="K40" s="51">
        <v>99.219066940000005</v>
      </c>
      <c r="L40" s="75">
        <v>49.94155465</v>
      </c>
      <c r="M40" s="50">
        <v>51.665692579999998</v>
      </c>
      <c r="N40" s="51">
        <v>97.707910749999996</v>
      </c>
      <c r="O40" s="75">
        <v>38.573933369999999</v>
      </c>
      <c r="P40" s="50">
        <v>31.209818819999999</v>
      </c>
      <c r="Q40" s="51">
        <v>97.139959430000005</v>
      </c>
      <c r="R40" s="75">
        <v>50.146113380000003</v>
      </c>
      <c r="S40" s="50">
        <v>69.199298659999997</v>
      </c>
      <c r="T40" s="51">
        <v>97.292089250000004</v>
      </c>
      <c r="U40" s="75">
        <v>53.404441849999998</v>
      </c>
      <c r="V40" s="50">
        <v>47.925189949999996</v>
      </c>
      <c r="W40" s="51">
        <v>99.949290059999996</v>
      </c>
      <c r="X40" s="75">
        <v>55.143191119999997</v>
      </c>
      <c r="Y40" s="66">
        <v>45.762711860000003</v>
      </c>
    </row>
    <row r="41" spans="1:25" x14ac:dyDescent="0.25">
      <c r="A41" s="283"/>
      <c r="B41" s="43"/>
      <c r="C41" s="43"/>
      <c r="D41" s="43"/>
      <c r="E41" s="74">
        <v>101.92547879999999</v>
      </c>
      <c r="F41" s="75">
        <v>45.65639745</v>
      </c>
      <c r="G41" s="50">
        <v>89.202762079999999</v>
      </c>
      <c r="H41" s="51">
        <v>101.62364700000001</v>
      </c>
      <c r="I41" s="75">
        <v>49.375520399999999</v>
      </c>
      <c r="J41" s="50">
        <v>56.622724419999997</v>
      </c>
      <c r="K41" s="51">
        <v>99.729392169999997</v>
      </c>
      <c r="L41" s="75">
        <v>45.170691089999998</v>
      </c>
      <c r="M41" s="50">
        <v>45.072190829999997</v>
      </c>
      <c r="N41" s="51">
        <v>99.958368030000003</v>
      </c>
      <c r="O41" s="75">
        <v>33.319456010000003</v>
      </c>
      <c r="P41" s="50">
        <v>31.308851220000001</v>
      </c>
      <c r="Q41" s="51">
        <v>99.333888430000002</v>
      </c>
      <c r="R41" s="75">
        <v>33.930058279999997</v>
      </c>
      <c r="S41" s="50">
        <v>77.463904580000005</v>
      </c>
      <c r="T41" s="51">
        <v>97.58534555</v>
      </c>
      <c r="U41" s="75">
        <v>39.980571750000003</v>
      </c>
      <c r="V41" s="50">
        <v>45.762711860000003</v>
      </c>
      <c r="W41" s="51">
        <v>99.104912569999996</v>
      </c>
      <c r="X41" s="75">
        <v>47.57146822</v>
      </c>
      <c r="Y41" s="66">
        <v>47.70872567</v>
      </c>
    </row>
    <row r="42" spans="1:25" x14ac:dyDescent="0.25">
      <c r="A42" s="283"/>
      <c r="B42" s="43"/>
      <c r="C42" s="43"/>
      <c r="D42" s="43"/>
      <c r="E42" s="74">
        <v>99.284399919999998</v>
      </c>
      <c r="F42" s="75">
        <v>83.89589264</v>
      </c>
      <c r="G42" s="50">
        <v>86.9801085</v>
      </c>
      <c r="H42" s="51">
        <v>100.0102229</v>
      </c>
      <c r="I42" s="75">
        <v>66.395553750000005</v>
      </c>
      <c r="J42" s="50">
        <v>77.154912600000003</v>
      </c>
      <c r="K42" s="51">
        <v>100.2351257</v>
      </c>
      <c r="L42" s="75">
        <v>59.956621929999997</v>
      </c>
      <c r="M42" s="50">
        <v>58.468957199999998</v>
      </c>
      <c r="N42" s="51">
        <v>100.21468</v>
      </c>
      <c r="O42" s="75">
        <v>40.084045000000003</v>
      </c>
      <c r="P42" s="50">
        <v>33.393610610000003</v>
      </c>
      <c r="Q42" s="51">
        <v>95.532610919999996</v>
      </c>
      <c r="R42" s="75">
        <v>39.840043379999997</v>
      </c>
      <c r="S42" s="50">
        <v>48.342374919999997</v>
      </c>
      <c r="T42" s="51">
        <v>100.89961150000001</v>
      </c>
      <c r="U42" s="75">
        <v>51.985902129999999</v>
      </c>
      <c r="V42" s="50">
        <v>37.793851719999999</v>
      </c>
      <c r="W42" s="51">
        <v>100.7462687</v>
      </c>
      <c r="X42" s="75">
        <v>68.496678869999997</v>
      </c>
      <c r="Y42" s="66">
        <v>96.925858950000006</v>
      </c>
    </row>
    <row r="43" spans="1:25" x14ac:dyDescent="0.25">
      <c r="A43" s="283"/>
      <c r="B43" s="43"/>
      <c r="C43" s="43"/>
      <c r="D43" s="43"/>
      <c r="E43" s="74">
        <v>99.384832590000002</v>
      </c>
      <c r="F43" s="75">
        <v>94.933988330000005</v>
      </c>
      <c r="G43" s="50">
        <v>40.351470089999999</v>
      </c>
      <c r="H43" s="51">
        <v>98.134328359999998</v>
      </c>
      <c r="I43" s="75">
        <v>75.13048818</v>
      </c>
      <c r="J43" s="50">
        <v>33.389658670000003</v>
      </c>
      <c r="K43" s="51">
        <v>99.697458650000002</v>
      </c>
      <c r="L43" s="75">
        <v>50.690819769999997</v>
      </c>
      <c r="M43" s="50">
        <v>26.258871240000001</v>
      </c>
      <c r="N43" s="51">
        <v>99.576442110000002</v>
      </c>
      <c r="O43" s="75">
        <v>42.600552659999998</v>
      </c>
      <c r="P43" s="50">
        <v>27.20513687</v>
      </c>
      <c r="Q43" s="51">
        <v>95.219846709999999</v>
      </c>
      <c r="R43" s="75">
        <v>47.113908500000001</v>
      </c>
      <c r="S43" s="50">
        <v>39.101047649999998</v>
      </c>
      <c r="T43" s="51">
        <v>97.862041149999996</v>
      </c>
      <c r="U43" s="75">
        <v>39.03899294</v>
      </c>
      <c r="V43" s="50">
        <v>14.63332207</v>
      </c>
      <c r="W43" s="51">
        <v>99.737797499999999</v>
      </c>
      <c r="X43" s="75">
        <v>54.866441510000001</v>
      </c>
      <c r="Y43" s="66">
        <v>23.690435959999999</v>
      </c>
    </row>
    <row r="44" spans="1:25" x14ac:dyDescent="0.25">
      <c r="A44" s="283"/>
      <c r="B44" s="43"/>
      <c r="C44" s="43"/>
      <c r="D44" s="43"/>
      <c r="E44" s="74">
        <v>99.416028999999995</v>
      </c>
      <c r="F44" s="75">
        <v>83.921625129999995</v>
      </c>
      <c r="G44" s="50">
        <v>44.720030059999999</v>
      </c>
      <c r="H44" s="51">
        <v>98.781715669999997</v>
      </c>
      <c r="I44" s="75">
        <v>84.123325170000001</v>
      </c>
      <c r="J44" s="50">
        <v>36.189402479999998</v>
      </c>
      <c r="K44" s="51">
        <v>99.073701170000007</v>
      </c>
      <c r="L44" s="75">
        <v>56.663305000000001</v>
      </c>
      <c r="M44" s="50">
        <v>30.101465610000002</v>
      </c>
      <c r="N44" s="51">
        <v>96.526379379999995</v>
      </c>
      <c r="O44" s="75">
        <v>37.775536670000001</v>
      </c>
      <c r="P44" s="50">
        <v>45.997745209999998</v>
      </c>
      <c r="Q44" s="51">
        <v>94.804671769999999</v>
      </c>
      <c r="R44" s="75">
        <v>34.505114540000001</v>
      </c>
      <c r="S44" s="50">
        <v>17.737692599999999</v>
      </c>
      <c r="T44" s="51">
        <v>89.277084169999995</v>
      </c>
      <c r="U44" s="75">
        <v>30.68722086</v>
      </c>
      <c r="V44" s="50">
        <v>23.111612180000002</v>
      </c>
      <c r="W44" s="51">
        <v>99.265002010000003</v>
      </c>
      <c r="X44" s="75">
        <v>58.334533929999999</v>
      </c>
      <c r="Y44" s="66">
        <v>63.885757230000003</v>
      </c>
    </row>
    <row r="45" spans="1:25" x14ac:dyDescent="0.25">
      <c r="A45" s="283"/>
      <c r="B45" s="43"/>
      <c r="C45" s="43"/>
      <c r="D45" s="43"/>
      <c r="E45" s="74">
        <v>97.357272539999997</v>
      </c>
      <c r="F45" s="75">
        <v>93.440505239999993</v>
      </c>
      <c r="G45" s="50">
        <v>107.47836839999999</v>
      </c>
      <c r="H45" s="51">
        <v>99.505749449999996</v>
      </c>
      <c r="I45" s="75">
        <v>86.235108370000006</v>
      </c>
      <c r="J45" s="50">
        <v>78.924598270000004</v>
      </c>
      <c r="K45" s="51">
        <v>98.759330239999997</v>
      </c>
      <c r="L45" s="75">
        <v>60.556911149999998</v>
      </c>
      <c r="M45" s="50">
        <v>76.576019779999996</v>
      </c>
      <c r="N45" s="51">
        <v>97.377446039999995</v>
      </c>
      <c r="O45" s="75">
        <v>63.772068320000002</v>
      </c>
      <c r="P45" s="50">
        <v>50.247218789999998</v>
      </c>
      <c r="Q45" s="51">
        <v>97.599354450000007</v>
      </c>
      <c r="R45" s="75">
        <v>40.275584899999998</v>
      </c>
      <c r="S45" s="50">
        <v>37.39184178</v>
      </c>
      <c r="T45" s="51">
        <v>96.741981039999999</v>
      </c>
      <c r="U45" s="75">
        <v>55.734175399999998</v>
      </c>
      <c r="V45" s="50">
        <v>47.466007419999997</v>
      </c>
      <c r="W45" s="51">
        <v>99.425055479999997</v>
      </c>
      <c r="X45" s="75">
        <v>82.890770779999997</v>
      </c>
      <c r="Y45" s="66">
        <v>111.0630408</v>
      </c>
    </row>
    <row r="46" spans="1:25" ht="16.5" thickBot="1" x14ac:dyDescent="0.3">
      <c r="A46" s="284"/>
      <c r="B46" s="43"/>
      <c r="C46" s="43"/>
      <c r="D46" s="43"/>
      <c r="E46" s="76">
        <v>98.417338709999996</v>
      </c>
      <c r="F46" s="77">
        <v>122.6027397</v>
      </c>
      <c r="G46" s="69">
        <v>98.496240599999993</v>
      </c>
      <c r="H46" s="70">
        <v>100.01008059999999</v>
      </c>
      <c r="I46" s="77">
        <v>96.023592089999994</v>
      </c>
      <c r="J46" s="69">
        <v>73.889268630000004</v>
      </c>
      <c r="K46" s="70">
        <v>99.183467739999998</v>
      </c>
      <c r="L46" s="77">
        <v>74.010654489999993</v>
      </c>
      <c r="M46" s="69">
        <v>112.3718387</v>
      </c>
      <c r="N46" s="70">
        <v>98.185483869999999</v>
      </c>
      <c r="O46" s="77">
        <v>63.926940639999998</v>
      </c>
      <c r="P46" s="69">
        <v>42.720437459999999</v>
      </c>
      <c r="Q46" s="70">
        <v>97.379032260000002</v>
      </c>
      <c r="R46" s="77">
        <v>67.237442920000007</v>
      </c>
      <c r="S46" s="69">
        <v>55.160628840000001</v>
      </c>
      <c r="T46" s="70">
        <v>96.784274190000005</v>
      </c>
      <c r="U46" s="77">
        <v>55.517503810000001</v>
      </c>
      <c r="V46" s="69">
        <v>62.884483940000003</v>
      </c>
      <c r="W46" s="70">
        <v>99.586693550000007</v>
      </c>
      <c r="X46" s="77">
        <v>87.937595130000005</v>
      </c>
      <c r="Y46" s="71">
        <v>112.0300752</v>
      </c>
    </row>
    <row r="47" spans="1:25" x14ac:dyDescent="0.25">
      <c r="A47" s="282" t="s">
        <v>60</v>
      </c>
      <c r="B47" s="43"/>
      <c r="C47" s="43"/>
      <c r="D47" s="43"/>
      <c r="E47" s="72">
        <v>101.2166445</v>
      </c>
      <c r="F47" s="56">
        <v>88.623080060000007</v>
      </c>
      <c r="G47" s="55">
        <v>124.8056995</v>
      </c>
      <c r="H47" s="53">
        <v>101.34955530000001</v>
      </c>
      <c r="I47" s="56">
        <v>67.310044860000005</v>
      </c>
      <c r="J47" s="55">
        <v>67.551813469999999</v>
      </c>
      <c r="K47" s="53">
        <v>99.867089250000006</v>
      </c>
      <c r="L47" s="56">
        <v>55.212722579999998</v>
      </c>
      <c r="M47" s="55">
        <v>96.826424869999997</v>
      </c>
      <c r="N47" s="53">
        <v>98.895818419999998</v>
      </c>
      <c r="O47" s="56">
        <v>38.670653799999997</v>
      </c>
      <c r="P47" s="55">
        <v>71.632124349999998</v>
      </c>
      <c r="Q47" s="53">
        <v>99.907984870000007</v>
      </c>
      <c r="R47" s="56">
        <v>38.126953919999998</v>
      </c>
      <c r="S47" s="55">
        <v>33.61398964</v>
      </c>
      <c r="T47" s="53">
        <v>99.376341890000006</v>
      </c>
      <c r="U47" s="56">
        <v>38.806578770000002</v>
      </c>
      <c r="V47" s="55">
        <v>37.305699480000001</v>
      </c>
      <c r="W47" s="53">
        <v>101.4415704</v>
      </c>
      <c r="X47" s="56">
        <v>48.919396489999997</v>
      </c>
      <c r="Y47" s="64">
        <v>48.510362690000001</v>
      </c>
    </row>
    <row r="48" spans="1:25" x14ac:dyDescent="0.25">
      <c r="A48" s="283"/>
      <c r="B48" s="43"/>
      <c r="C48" s="43"/>
      <c r="D48" s="43"/>
      <c r="E48" s="74">
        <v>97.952803549999999</v>
      </c>
      <c r="F48" s="57">
        <v>75.947462029999997</v>
      </c>
      <c r="G48" s="50">
        <v>67.416879800000004</v>
      </c>
      <c r="H48" s="51">
        <v>98.59822509</v>
      </c>
      <c r="I48" s="57">
        <v>71.117799969999993</v>
      </c>
      <c r="J48" s="50">
        <v>60.51150895</v>
      </c>
      <c r="K48" s="51">
        <v>98.47720855</v>
      </c>
      <c r="L48" s="57">
        <v>70.433711860000003</v>
      </c>
      <c r="M48" s="50">
        <v>80.204603579999997</v>
      </c>
      <c r="N48" s="51">
        <v>95.250100849999995</v>
      </c>
      <c r="O48" s="57">
        <v>45.614995209999996</v>
      </c>
      <c r="P48" s="50">
        <v>65.42199488</v>
      </c>
      <c r="Q48" s="51">
        <v>97.347720859999995</v>
      </c>
      <c r="R48" s="57">
        <v>39.485565739999998</v>
      </c>
      <c r="S48" s="50">
        <v>27.468030689999999</v>
      </c>
      <c r="T48" s="51">
        <v>97.146026620000001</v>
      </c>
      <c r="U48" s="57">
        <v>38.69202353</v>
      </c>
      <c r="V48" s="50">
        <v>33.540372669999996</v>
      </c>
      <c r="W48" s="51">
        <v>90.580879390000007</v>
      </c>
      <c r="X48" s="57">
        <v>58.69475989</v>
      </c>
      <c r="Y48" s="66">
        <v>94.271099739999997</v>
      </c>
    </row>
    <row r="49" spans="1:25" x14ac:dyDescent="0.25">
      <c r="A49" s="283"/>
      <c r="B49" s="43"/>
      <c r="C49" s="43"/>
      <c r="D49" s="43"/>
      <c r="E49" s="74">
        <v>99.877825290000004</v>
      </c>
      <c r="F49" s="57">
        <v>84.899328859999997</v>
      </c>
      <c r="G49" s="50">
        <v>63.135593219999997</v>
      </c>
      <c r="H49" s="51">
        <v>100.37670540000001</v>
      </c>
      <c r="I49" s="57">
        <v>75.960951800000004</v>
      </c>
      <c r="J49" s="50">
        <v>44.854721550000001</v>
      </c>
      <c r="K49" s="51">
        <v>98.656078190000002</v>
      </c>
      <c r="L49" s="57">
        <v>55.277608299999997</v>
      </c>
      <c r="M49" s="50">
        <v>103.874092</v>
      </c>
      <c r="N49" s="51">
        <v>97.872123799999997</v>
      </c>
      <c r="O49" s="57">
        <v>44.707138499999999</v>
      </c>
      <c r="P49" s="50">
        <v>85.472154959999997</v>
      </c>
      <c r="Q49" s="51">
        <v>98.259010380000007</v>
      </c>
      <c r="R49" s="57">
        <v>34.304453940000002</v>
      </c>
      <c r="S49" s="50">
        <v>28.268765129999998</v>
      </c>
      <c r="T49" s="51">
        <v>88.780289150000002</v>
      </c>
      <c r="U49" s="57">
        <v>45.561317879999997</v>
      </c>
      <c r="V49" s="50">
        <v>36.016949150000002</v>
      </c>
      <c r="W49" s="51">
        <v>100.4785176</v>
      </c>
      <c r="X49" s="57">
        <v>49.83221477</v>
      </c>
      <c r="Y49" s="66">
        <v>43.523002419999997</v>
      </c>
    </row>
    <row r="50" spans="1:25" x14ac:dyDescent="0.25">
      <c r="A50" s="283"/>
      <c r="B50" s="43"/>
      <c r="C50" s="43"/>
      <c r="D50" s="43"/>
      <c r="E50" s="74">
        <v>99.185833500000001</v>
      </c>
      <c r="F50" s="57">
        <v>88.41579797</v>
      </c>
      <c r="G50" s="50">
        <v>84.958217270000006</v>
      </c>
      <c r="H50" s="51">
        <v>98.351312840000006</v>
      </c>
      <c r="I50" s="57">
        <v>68.653648509999996</v>
      </c>
      <c r="J50" s="50">
        <v>86.838440109999993</v>
      </c>
      <c r="K50" s="51">
        <v>98.575208630000006</v>
      </c>
      <c r="L50" s="57">
        <v>58.801938040000003</v>
      </c>
      <c r="M50" s="50">
        <v>64.763231200000007</v>
      </c>
      <c r="N50" s="51">
        <v>88.164054550000003</v>
      </c>
      <c r="O50" s="57">
        <v>44.134488330000003</v>
      </c>
      <c r="P50" s="50">
        <v>39.206128130000003</v>
      </c>
      <c r="Q50" s="51">
        <v>88.479544070000003</v>
      </c>
      <c r="R50" s="57">
        <v>44.765819999999998</v>
      </c>
      <c r="S50" s="50">
        <v>47.28412256</v>
      </c>
      <c r="T50" s="51">
        <v>89.446366780000005</v>
      </c>
      <c r="U50" s="57">
        <v>39.010424309999998</v>
      </c>
      <c r="V50" s="50">
        <v>33.983286909999997</v>
      </c>
      <c r="W50" s="51">
        <v>91.583553839999993</v>
      </c>
      <c r="X50" s="57">
        <v>50.550579939999999</v>
      </c>
      <c r="Y50" s="66">
        <v>76.323119779999999</v>
      </c>
    </row>
    <row r="51" spans="1:25" x14ac:dyDescent="0.25">
      <c r="A51" s="283"/>
      <c r="B51" s="43"/>
      <c r="C51" s="43"/>
      <c r="D51" s="43"/>
      <c r="E51" s="74">
        <v>100.1720474</v>
      </c>
      <c r="F51" s="57">
        <v>88.589995470000005</v>
      </c>
      <c r="G51" s="50">
        <v>89.402560460000004</v>
      </c>
      <c r="H51" s="51">
        <v>98.876631919999994</v>
      </c>
      <c r="I51" s="57">
        <v>80.187396100000001</v>
      </c>
      <c r="J51" s="50">
        <v>129.374111</v>
      </c>
      <c r="K51" s="51">
        <v>97.834227299999995</v>
      </c>
      <c r="L51" s="57">
        <v>64.455191170000006</v>
      </c>
      <c r="M51" s="50">
        <v>108.3926031</v>
      </c>
      <c r="N51" s="51">
        <v>98.249165059999996</v>
      </c>
      <c r="O51" s="57">
        <v>64.198277160000004</v>
      </c>
      <c r="P51" s="50">
        <v>63.157894740000003</v>
      </c>
      <c r="Q51" s="51">
        <v>86.155247439999997</v>
      </c>
      <c r="R51" s="57">
        <v>39.489194500000004</v>
      </c>
      <c r="S51" s="50">
        <v>46.657183500000002</v>
      </c>
      <c r="T51" s="51">
        <v>84.333569479999994</v>
      </c>
      <c r="U51" s="57">
        <v>45.655130720000002</v>
      </c>
      <c r="V51" s="50">
        <v>61.593172119999998</v>
      </c>
      <c r="W51" s="51">
        <v>97.753263840000002</v>
      </c>
      <c r="X51" s="57">
        <v>84.796735679999998</v>
      </c>
      <c r="Y51" s="66">
        <v>64.438122329999999</v>
      </c>
    </row>
    <row r="52" spans="1:25" x14ac:dyDescent="0.25">
      <c r="A52" s="283"/>
      <c r="B52" s="43"/>
      <c r="C52" s="43"/>
      <c r="D52" s="43"/>
      <c r="E52" s="74">
        <v>100.3283735</v>
      </c>
      <c r="F52" s="57">
        <v>88.488251809999994</v>
      </c>
      <c r="G52" s="50">
        <v>100.2824859</v>
      </c>
      <c r="H52" s="51">
        <v>99.630579780000005</v>
      </c>
      <c r="I52" s="57">
        <v>67.178956700000001</v>
      </c>
      <c r="J52" s="50">
        <v>99.646892660000006</v>
      </c>
      <c r="K52" s="51">
        <v>100.8004105</v>
      </c>
      <c r="L52" s="57">
        <v>54.307669570000002</v>
      </c>
      <c r="M52" s="50">
        <v>49.646892659999999</v>
      </c>
      <c r="N52" s="51">
        <v>99.240636219999999</v>
      </c>
      <c r="O52" s="57">
        <v>46.992758979999998</v>
      </c>
      <c r="P52" s="50">
        <v>43.149717510000002</v>
      </c>
      <c r="Q52" s="51">
        <v>96.870189839999995</v>
      </c>
      <c r="R52" s="57">
        <v>50.362051129999998</v>
      </c>
      <c r="S52" s="50">
        <v>74.858757060000002</v>
      </c>
      <c r="T52" s="51">
        <v>93.155464339999995</v>
      </c>
      <c r="U52" s="57">
        <v>59.435495789999997</v>
      </c>
      <c r="V52" s="50">
        <v>75.070621470000006</v>
      </c>
      <c r="W52" s="51">
        <v>99.640841460000004</v>
      </c>
      <c r="X52" s="57">
        <v>71.90778779</v>
      </c>
      <c r="Y52" s="66">
        <v>67.725988700000002</v>
      </c>
    </row>
    <row r="53" spans="1:25" x14ac:dyDescent="0.25">
      <c r="A53" s="283"/>
      <c r="B53" s="43"/>
      <c r="C53" s="43"/>
      <c r="D53" s="43"/>
      <c r="E53" s="74">
        <v>100.4575031</v>
      </c>
      <c r="F53" s="57">
        <v>72.509803919999996</v>
      </c>
      <c r="G53" s="50">
        <v>61.578341010000003</v>
      </c>
      <c r="H53" s="51">
        <v>100.13216749999999</v>
      </c>
      <c r="I53" s="57">
        <v>66.143790850000002</v>
      </c>
      <c r="J53" s="50">
        <v>60.368663589999997</v>
      </c>
      <c r="K53" s="51">
        <v>98.302155350000007</v>
      </c>
      <c r="L53" s="57">
        <v>43.41176471</v>
      </c>
      <c r="M53" s="50">
        <v>71.658986179999999</v>
      </c>
      <c r="N53" s="51">
        <v>94.997966649999995</v>
      </c>
      <c r="O53" s="57">
        <v>41.620915029999999</v>
      </c>
      <c r="P53" s="50">
        <v>44.470046080000003</v>
      </c>
      <c r="Q53" s="51">
        <v>93.828792190000001</v>
      </c>
      <c r="R53" s="57">
        <v>34.640522879999999</v>
      </c>
      <c r="S53" s="50">
        <v>31.797235019999999</v>
      </c>
      <c r="T53" s="51">
        <v>99.430662870000006</v>
      </c>
      <c r="U53" s="57">
        <v>39.372549020000001</v>
      </c>
      <c r="V53" s="50">
        <v>46.486175119999999</v>
      </c>
      <c r="W53" s="51">
        <v>98.932492879999998</v>
      </c>
      <c r="X53" s="57">
        <v>46.052287579999998</v>
      </c>
      <c r="Y53" s="66">
        <v>48.905529950000002</v>
      </c>
    </row>
    <row r="54" spans="1:25" ht="16.5" thickBot="1" x14ac:dyDescent="0.3">
      <c r="A54" s="284"/>
      <c r="B54" s="43"/>
      <c r="C54" s="43"/>
      <c r="D54" s="43"/>
      <c r="E54" s="78">
        <v>100.74512609999999</v>
      </c>
      <c r="F54" s="79">
        <v>99.558681559999997</v>
      </c>
      <c r="G54" s="60">
        <v>77.820512820000005</v>
      </c>
      <c r="H54" s="58">
        <v>97.20322548</v>
      </c>
      <c r="I54" s="79">
        <v>71.631499099999999</v>
      </c>
      <c r="J54" s="60">
        <v>68.205128209999998</v>
      </c>
      <c r="K54" s="58">
        <v>100.06124320000001</v>
      </c>
      <c r="L54" s="79">
        <v>66.128809820000001</v>
      </c>
      <c r="M54" s="60">
        <v>56.73076923</v>
      </c>
      <c r="N54" s="58">
        <v>98.530162290000007</v>
      </c>
      <c r="O54" s="79">
        <v>43.538822230000001</v>
      </c>
      <c r="P54" s="60">
        <v>51.474358969999997</v>
      </c>
      <c r="Q54" s="58">
        <v>96.631621929999994</v>
      </c>
      <c r="R54" s="79">
        <v>41.663218870000001</v>
      </c>
      <c r="S54" s="60">
        <v>30</v>
      </c>
      <c r="T54" s="58">
        <v>98.67306318</v>
      </c>
      <c r="U54" s="79">
        <v>43.800855050000003</v>
      </c>
      <c r="V54" s="60">
        <v>58.782051279999997</v>
      </c>
      <c r="W54" s="58">
        <v>97.65234255</v>
      </c>
      <c r="X54" s="79">
        <v>75.037925799999996</v>
      </c>
      <c r="Y54" s="80">
        <v>67.243589740000004</v>
      </c>
    </row>
  </sheetData>
  <mergeCells count="15">
    <mergeCell ref="A47:A54"/>
    <mergeCell ref="B5:D5"/>
    <mergeCell ref="B31:C31"/>
    <mergeCell ref="W5:Y5"/>
    <mergeCell ref="T5:V5"/>
    <mergeCell ref="Q5:S5"/>
    <mergeCell ref="N5:P5"/>
    <mergeCell ref="K5:M5"/>
    <mergeCell ref="H5:J5"/>
    <mergeCell ref="E5:G5"/>
    <mergeCell ref="A6:A13"/>
    <mergeCell ref="A14:A21"/>
    <mergeCell ref="A22:A29"/>
    <mergeCell ref="A31:A38"/>
    <mergeCell ref="A39:A4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2"/>
  <sheetViews>
    <sheetView workbookViewId="0">
      <selection activeCell="A3" sqref="A3"/>
    </sheetView>
  </sheetViews>
  <sheetFormatPr defaultColWidth="11" defaultRowHeight="15.75" x14ac:dyDescent="0.25"/>
  <cols>
    <col min="1" max="1" width="28.125" style="8" customWidth="1"/>
  </cols>
  <sheetData>
    <row r="1" spans="1:25" x14ac:dyDescent="0.25">
      <c r="A1" s="5" t="s">
        <v>105</v>
      </c>
    </row>
    <row r="2" spans="1:25" x14ac:dyDescent="0.25">
      <c r="A2" s="7" t="s">
        <v>102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x14ac:dyDescent="0.25">
      <c r="A3" s="7" t="s">
        <v>103</v>
      </c>
      <c r="B3" s="291" t="s">
        <v>20</v>
      </c>
      <c r="C3" s="292"/>
      <c r="D3" s="292"/>
      <c r="E3" s="292"/>
      <c r="F3" s="292"/>
      <c r="G3" s="292"/>
      <c r="H3" s="292"/>
      <c r="I3" s="293"/>
      <c r="J3" s="291" t="s">
        <v>21</v>
      </c>
      <c r="K3" s="292"/>
      <c r="L3" s="292"/>
      <c r="M3" s="292"/>
      <c r="N3" s="292"/>
      <c r="O3" s="292"/>
      <c r="P3" s="292"/>
      <c r="Q3" s="293"/>
      <c r="R3" s="291" t="s">
        <v>60</v>
      </c>
      <c r="S3" s="292"/>
      <c r="T3" s="292"/>
      <c r="U3" s="292"/>
      <c r="V3" s="292"/>
      <c r="W3" s="292"/>
      <c r="X3" s="292"/>
      <c r="Y3" s="294"/>
    </row>
    <row r="4" spans="1:25" x14ac:dyDescent="0.25">
      <c r="A4" s="81" t="s">
        <v>58</v>
      </c>
      <c r="B4" s="82">
        <v>23</v>
      </c>
      <c r="C4" s="82">
        <v>20</v>
      </c>
      <c r="D4" s="82">
        <v>15</v>
      </c>
      <c r="E4" s="82">
        <v>11</v>
      </c>
      <c r="F4" s="82">
        <v>19</v>
      </c>
      <c r="G4" s="82">
        <v>8</v>
      </c>
      <c r="H4" s="82">
        <v>15.5</v>
      </c>
      <c r="I4" s="83">
        <v>14.5</v>
      </c>
      <c r="J4" s="82">
        <v>30</v>
      </c>
      <c r="K4" s="82">
        <v>15</v>
      </c>
      <c r="L4" s="82">
        <v>13</v>
      </c>
      <c r="M4" s="82">
        <v>15</v>
      </c>
      <c r="N4" s="82">
        <v>11.6</v>
      </c>
      <c r="O4" s="82">
        <v>10</v>
      </c>
      <c r="P4" s="82">
        <v>19.5</v>
      </c>
      <c r="Q4" s="83">
        <v>14.5</v>
      </c>
      <c r="R4" s="82">
        <v>22</v>
      </c>
      <c r="S4" s="82">
        <v>32</v>
      </c>
      <c r="T4" s="82">
        <v>20</v>
      </c>
      <c r="U4" s="82">
        <v>18</v>
      </c>
      <c r="V4" s="82">
        <v>13.2</v>
      </c>
      <c r="W4" s="82">
        <v>16</v>
      </c>
      <c r="X4" s="82">
        <v>11.1</v>
      </c>
      <c r="Y4" s="83">
        <v>11.9</v>
      </c>
    </row>
    <row r="5" spans="1:25" x14ac:dyDescent="0.25">
      <c r="A5" s="32">
        <v>1.125</v>
      </c>
      <c r="B5" s="4">
        <v>33</v>
      </c>
      <c r="C5" s="4">
        <v>25</v>
      </c>
      <c r="D5" s="4">
        <v>32</v>
      </c>
      <c r="E5" s="4">
        <v>46</v>
      </c>
      <c r="F5" s="4">
        <v>42</v>
      </c>
      <c r="G5" s="4">
        <v>44</v>
      </c>
      <c r="H5" s="4">
        <v>30</v>
      </c>
      <c r="I5" s="84">
        <v>32.9</v>
      </c>
      <c r="J5" s="4">
        <v>10</v>
      </c>
      <c r="K5" s="4">
        <v>30</v>
      </c>
      <c r="L5" s="4">
        <v>33</v>
      </c>
      <c r="M5" s="4">
        <v>27</v>
      </c>
      <c r="N5" s="4">
        <v>14</v>
      </c>
      <c r="O5" s="4">
        <v>17</v>
      </c>
      <c r="P5" s="4">
        <v>19.3</v>
      </c>
      <c r="Q5" s="84">
        <v>21</v>
      </c>
      <c r="R5" s="4">
        <v>6</v>
      </c>
      <c r="S5" s="4">
        <v>47</v>
      </c>
      <c r="T5" s="4">
        <v>28</v>
      </c>
      <c r="U5" s="4">
        <v>34</v>
      </c>
      <c r="V5" s="4">
        <v>17.600000000000001</v>
      </c>
      <c r="W5" s="4">
        <v>27</v>
      </c>
      <c r="X5" s="4">
        <v>15.1</v>
      </c>
      <c r="Y5" s="84">
        <v>14.3</v>
      </c>
    </row>
    <row r="6" spans="1:25" x14ac:dyDescent="0.25">
      <c r="A6" s="32">
        <v>2.25</v>
      </c>
      <c r="B6" s="4">
        <v>45</v>
      </c>
      <c r="C6" s="4">
        <v>26</v>
      </c>
      <c r="D6" s="4">
        <v>43.4</v>
      </c>
      <c r="E6" s="4">
        <v>29</v>
      </c>
      <c r="F6" s="4">
        <v>22.6</v>
      </c>
      <c r="G6" s="4">
        <v>60</v>
      </c>
      <c r="H6" s="4">
        <v>30</v>
      </c>
      <c r="I6" s="84">
        <v>40</v>
      </c>
      <c r="J6" s="4">
        <v>19</v>
      </c>
      <c r="K6" s="4">
        <v>17</v>
      </c>
      <c r="L6" s="4">
        <v>20</v>
      </c>
      <c r="M6" s="4">
        <v>21</v>
      </c>
      <c r="N6" s="4">
        <v>26</v>
      </c>
      <c r="O6" s="4">
        <v>18</v>
      </c>
      <c r="P6" s="4">
        <v>20</v>
      </c>
      <c r="Q6" s="84">
        <v>18.8</v>
      </c>
      <c r="R6" s="4">
        <v>20</v>
      </c>
      <c r="S6" s="4">
        <v>23</v>
      </c>
      <c r="T6" s="4">
        <v>9</v>
      </c>
      <c r="U6" s="4">
        <v>20</v>
      </c>
      <c r="V6" s="4">
        <v>15</v>
      </c>
      <c r="W6" s="4">
        <v>20</v>
      </c>
      <c r="X6" s="4">
        <v>20</v>
      </c>
      <c r="Y6" s="84">
        <v>20</v>
      </c>
    </row>
    <row r="7" spans="1:25" x14ac:dyDescent="0.25">
      <c r="A7" s="32">
        <v>4.5</v>
      </c>
      <c r="B7" s="4">
        <v>47</v>
      </c>
      <c r="C7" s="4">
        <v>60</v>
      </c>
      <c r="D7" s="4">
        <v>60</v>
      </c>
      <c r="E7" s="4">
        <v>40</v>
      </c>
      <c r="F7" s="4">
        <v>60</v>
      </c>
      <c r="G7" s="4">
        <v>60</v>
      </c>
      <c r="H7" s="4">
        <v>36</v>
      </c>
      <c r="I7" s="84">
        <v>32</v>
      </c>
      <c r="J7" s="4">
        <v>18</v>
      </c>
      <c r="K7" s="4">
        <v>25</v>
      </c>
      <c r="L7" s="4">
        <v>50</v>
      </c>
      <c r="M7" s="4">
        <v>25</v>
      </c>
      <c r="N7" s="4">
        <v>28</v>
      </c>
      <c r="O7" s="4">
        <v>31</v>
      </c>
      <c r="P7" s="4">
        <v>60</v>
      </c>
      <c r="Q7" s="84">
        <v>32</v>
      </c>
      <c r="R7" s="4">
        <v>30</v>
      </c>
      <c r="S7" s="4">
        <v>21</v>
      </c>
      <c r="T7" s="4">
        <v>37</v>
      </c>
      <c r="U7" s="4">
        <v>37</v>
      </c>
      <c r="V7" s="4">
        <v>41</v>
      </c>
      <c r="W7" s="4">
        <v>53</v>
      </c>
      <c r="X7" s="4">
        <v>25</v>
      </c>
      <c r="Y7" s="84">
        <v>22</v>
      </c>
    </row>
    <row r="8" spans="1:25" x14ac:dyDescent="0.25">
      <c r="A8" s="32">
        <v>9</v>
      </c>
      <c r="B8" s="4">
        <v>60</v>
      </c>
      <c r="C8" s="4">
        <v>60</v>
      </c>
      <c r="D8" s="4">
        <v>60</v>
      </c>
      <c r="E8" s="4">
        <v>60</v>
      </c>
      <c r="F8" s="4">
        <v>60</v>
      </c>
      <c r="G8" s="4">
        <v>60</v>
      </c>
      <c r="H8" s="4">
        <v>60</v>
      </c>
      <c r="I8" s="84">
        <v>60</v>
      </c>
      <c r="J8" s="4">
        <v>60</v>
      </c>
      <c r="K8" s="4">
        <v>60</v>
      </c>
      <c r="L8" s="4">
        <v>60</v>
      </c>
      <c r="M8" s="4">
        <v>55</v>
      </c>
      <c r="N8" s="4">
        <v>60</v>
      </c>
      <c r="O8" s="4">
        <v>60</v>
      </c>
      <c r="P8" s="4">
        <v>60</v>
      </c>
      <c r="Q8" s="84">
        <v>60</v>
      </c>
      <c r="R8" s="4">
        <v>42</v>
      </c>
      <c r="S8" s="4">
        <v>45</v>
      </c>
      <c r="T8" s="4">
        <v>60</v>
      </c>
      <c r="U8" s="4">
        <v>60</v>
      </c>
      <c r="V8" s="4">
        <v>43</v>
      </c>
      <c r="W8" s="4">
        <v>60</v>
      </c>
      <c r="X8" s="4">
        <v>40</v>
      </c>
      <c r="Y8" s="84">
        <v>60</v>
      </c>
    </row>
    <row r="9" spans="1:25" x14ac:dyDescent="0.25">
      <c r="A9" s="32">
        <v>18</v>
      </c>
      <c r="B9" s="4">
        <v>60</v>
      </c>
      <c r="C9" s="4">
        <v>60</v>
      </c>
      <c r="D9" s="4">
        <v>60</v>
      </c>
      <c r="E9" s="4">
        <v>60</v>
      </c>
      <c r="F9" s="4">
        <v>60</v>
      </c>
      <c r="G9" s="4">
        <v>60</v>
      </c>
      <c r="H9" s="4">
        <v>60</v>
      </c>
      <c r="I9" s="84">
        <v>60</v>
      </c>
      <c r="J9" s="4">
        <v>60</v>
      </c>
      <c r="K9" s="4">
        <v>60</v>
      </c>
      <c r="L9" s="4">
        <v>60</v>
      </c>
      <c r="M9" s="4">
        <v>60</v>
      </c>
      <c r="N9" s="4">
        <v>60</v>
      </c>
      <c r="O9" s="4">
        <v>60</v>
      </c>
      <c r="P9" s="4">
        <v>16</v>
      </c>
      <c r="Q9" s="84">
        <v>22</v>
      </c>
      <c r="R9" s="4">
        <v>60</v>
      </c>
      <c r="S9" s="4">
        <v>60</v>
      </c>
      <c r="T9" s="4">
        <v>60</v>
      </c>
      <c r="U9" s="4">
        <v>60</v>
      </c>
      <c r="V9" s="4">
        <v>30</v>
      </c>
      <c r="W9" s="4">
        <v>60</v>
      </c>
      <c r="X9" s="4">
        <v>8</v>
      </c>
      <c r="Y9" s="84">
        <v>25</v>
      </c>
    </row>
    <row r="10" spans="1:25" x14ac:dyDescent="0.25">
      <c r="A10" s="32">
        <v>36</v>
      </c>
      <c r="B10" s="4">
        <v>60</v>
      </c>
      <c r="C10" s="4">
        <v>60</v>
      </c>
      <c r="D10" s="4">
        <v>60</v>
      </c>
      <c r="E10" s="4">
        <v>60</v>
      </c>
      <c r="F10" s="4">
        <v>60</v>
      </c>
      <c r="G10" s="4">
        <v>60</v>
      </c>
      <c r="H10" s="4">
        <v>60</v>
      </c>
      <c r="I10" s="84">
        <v>60</v>
      </c>
      <c r="J10" s="4">
        <v>60</v>
      </c>
      <c r="K10" s="4">
        <v>60</v>
      </c>
      <c r="L10" s="4">
        <v>60</v>
      </c>
      <c r="M10" s="4">
        <v>60</v>
      </c>
      <c r="N10" s="4">
        <v>60</v>
      </c>
      <c r="O10" s="4">
        <v>60</v>
      </c>
      <c r="P10" s="4">
        <v>60</v>
      </c>
      <c r="Q10" s="84">
        <v>60</v>
      </c>
      <c r="R10" s="4">
        <v>60</v>
      </c>
      <c r="S10" s="4">
        <v>60</v>
      </c>
      <c r="T10" s="4">
        <v>60</v>
      </c>
      <c r="U10" s="4">
        <v>60</v>
      </c>
      <c r="V10" s="4">
        <v>60</v>
      </c>
      <c r="W10" s="4">
        <v>60</v>
      </c>
      <c r="X10" s="4">
        <v>60</v>
      </c>
      <c r="Y10" s="84">
        <v>60</v>
      </c>
    </row>
    <row r="11" spans="1:25" x14ac:dyDescent="0.25">
      <c r="A11" s="32" t="s">
        <v>62</v>
      </c>
      <c r="B11" s="85">
        <v>10</v>
      </c>
      <c r="C11" s="85">
        <v>13</v>
      </c>
      <c r="D11" s="85">
        <v>20</v>
      </c>
      <c r="E11" s="85">
        <v>6</v>
      </c>
      <c r="F11" s="85">
        <v>5</v>
      </c>
      <c r="G11" s="85">
        <v>14</v>
      </c>
      <c r="H11" s="85">
        <v>9</v>
      </c>
      <c r="I11" s="24">
        <v>12</v>
      </c>
      <c r="J11" s="85">
        <v>14</v>
      </c>
      <c r="K11" s="85">
        <v>9</v>
      </c>
      <c r="L11" s="85">
        <v>15</v>
      </c>
      <c r="M11" s="85">
        <v>15</v>
      </c>
      <c r="N11" s="85">
        <v>22</v>
      </c>
      <c r="O11" s="85">
        <v>15</v>
      </c>
      <c r="P11" s="85">
        <v>16</v>
      </c>
      <c r="Q11" s="24">
        <v>22</v>
      </c>
      <c r="R11" s="85">
        <v>6</v>
      </c>
      <c r="S11" s="85">
        <v>8</v>
      </c>
      <c r="T11" s="85">
        <v>6</v>
      </c>
      <c r="U11" s="85">
        <v>9</v>
      </c>
      <c r="V11" s="85">
        <v>30</v>
      </c>
      <c r="W11" s="85">
        <v>60</v>
      </c>
      <c r="X11" s="85">
        <v>8</v>
      </c>
      <c r="Y11" s="24">
        <v>25</v>
      </c>
    </row>
    <row r="12" spans="1:25" x14ac:dyDescent="0.25">
      <c r="A12" s="16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6"/>
      <c r="Q12" s="86"/>
      <c r="R12" s="86"/>
      <c r="S12" s="86"/>
      <c r="T12" s="86"/>
      <c r="U12" s="86"/>
      <c r="V12" s="86"/>
      <c r="W12" s="86"/>
      <c r="X12" s="86"/>
      <c r="Y12" s="86"/>
    </row>
    <row r="13" spans="1:25" x14ac:dyDescent="0.25">
      <c r="A13" s="16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6"/>
      <c r="Q13" s="86"/>
      <c r="R13" s="86"/>
      <c r="S13" s="86"/>
      <c r="T13" s="86"/>
      <c r="U13" s="86"/>
      <c r="V13" s="86"/>
      <c r="W13" s="86"/>
      <c r="X13" s="86"/>
      <c r="Y13" s="86"/>
    </row>
    <row r="14" spans="1:25" x14ac:dyDescent="0.25">
      <c r="A14" s="15" t="s">
        <v>63</v>
      </c>
      <c r="B14" s="86"/>
      <c r="C14" s="86"/>
      <c r="D14" s="86"/>
      <c r="E14" s="86"/>
      <c r="F14" s="86"/>
      <c r="G14" s="86"/>
      <c r="H14" s="86"/>
      <c r="I14" s="86"/>
      <c r="J14" s="86"/>
      <c r="K14" s="86"/>
      <c r="L14" s="86"/>
      <c r="M14" s="86"/>
      <c r="N14" s="86"/>
      <c r="O14" s="86"/>
      <c r="P14" s="86"/>
      <c r="Q14" s="86"/>
      <c r="R14" s="86"/>
      <c r="S14" s="86"/>
      <c r="T14" s="86"/>
      <c r="U14" s="86"/>
      <c r="V14" s="86"/>
      <c r="W14" s="86"/>
      <c r="X14" s="86"/>
      <c r="Y14" s="86"/>
    </row>
    <row r="15" spans="1:25" x14ac:dyDescent="0.25">
      <c r="A15" s="7" t="s">
        <v>103</v>
      </c>
      <c r="B15" s="291" t="s">
        <v>20</v>
      </c>
      <c r="C15" s="292"/>
      <c r="D15" s="292"/>
      <c r="E15" s="292"/>
      <c r="F15" s="292"/>
      <c r="G15" s="292"/>
      <c r="H15" s="292"/>
      <c r="I15" s="293"/>
      <c r="J15" s="291" t="s">
        <v>21</v>
      </c>
      <c r="K15" s="292"/>
      <c r="L15" s="292"/>
      <c r="M15" s="292"/>
      <c r="N15" s="292"/>
      <c r="O15" s="292"/>
      <c r="P15" s="292"/>
      <c r="Q15" s="293"/>
      <c r="R15" s="291" t="s">
        <v>60</v>
      </c>
      <c r="S15" s="292"/>
      <c r="T15" s="292"/>
      <c r="U15" s="292"/>
      <c r="V15" s="292"/>
      <c r="W15" s="292"/>
      <c r="X15" s="292"/>
      <c r="Y15" s="294"/>
    </row>
    <row r="16" spans="1:25" x14ac:dyDescent="0.25">
      <c r="A16" s="81">
        <v>1.125</v>
      </c>
      <c r="B16" s="86">
        <v>143.47826090000001</v>
      </c>
      <c r="C16" s="86">
        <v>125</v>
      </c>
      <c r="D16" s="86">
        <v>213.33333329999999</v>
      </c>
      <c r="E16" s="86">
        <v>418.18181820000001</v>
      </c>
      <c r="F16" s="86">
        <v>221.05263160000001</v>
      </c>
      <c r="G16" s="86">
        <v>550</v>
      </c>
      <c r="H16" s="86">
        <v>193.54838710000001</v>
      </c>
      <c r="I16" s="87">
        <v>226.8965517</v>
      </c>
      <c r="J16" s="86">
        <v>33.333333330000002</v>
      </c>
      <c r="K16" s="86">
        <v>200</v>
      </c>
      <c r="L16" s="86">
        <v>253.8461538</v>
      </c>
      <c r="M16" s="86">
        <v>180</v>
      </c>
      <c r="N16" s="86">
        <v>120.6896552</v>
      </c>
      <c r="O16" s="86">
        <v>170</v>
      </c>
      <c r="P16" s="86">
        <v>98.974358969999997</v>
      </c>
      <c r="Q16" s="87">
        <v>144.82758620000001</v>
      </c>
      <c r="R16" s="86">
        <v>27.272727270000001</v>
      </c>
      <c r="S16" s="86">
        <v>146.875</v>
      </c>
      <c r="T16" s="86">
        <v>140</v>
      </c>
      <c r="U16" s="86">
        <v>188.88888890000001</v>
      </c>
      <c r="V16" s="86">
        <v>133.33333329999999</v>
      </c>
      <c r="W16" s="86">
        <v>168.75</v>
      </c>
      <c r="X16" s="86">
        <v>136.036036</v>
      </c>
      <c r="Y16" s="87">
        <v>120.1680672</v>
      </c>
    </row>
    <row r="17" spans="1:25" x14ac:dyDescent="0.25">
      <c r="A17" s="32">
        <v>2.25</v>
      </c>
      <c r="B17" s="86">
        <v>195.65217390000001</v>
      </c>
      <c r="C17" s="86">
        <v>130</v>
      </c>
      <c r="D17" s="86">
        <v>289.33333329999999</v>
      </c>
      <c r="E17" s="86">
        <v>263.63636359999998</v>
      </c>
      <c r="F17" s="86">
        <v>118.9473684</v>
      </c>
      <c r="G17" s="86">
        <v>750</v>
      </c>
      <c r="H17" s="86">
        <v>193.54838710000001</v>
      </c>
      <c r="I17" s="87">
        <v>275.86206900000002</v>
      </c>
      <c r="J17" s="86">
        <v>63.333333330000002</v>
      </c>
      <c r="K17" s="86">
        <v>113.33333330000001</v>
      </c>
      <c r="L17" s="86">
        <v>153.8461538</v>
      </c>
      <c r="M17" s="86">
        <v>140</v>
      </c>
      <c r="N17" s="86">
        <v>224.13793100000001</v>
      </c>
      <c r="O17" s="86">
        <v>180</v>
      </c>
      <c r="P17" s="86">
        <v>102.5641026</v>
      </c>
      <c r="Q17" s="87">
        <v>129.6551724</v>
      </c>
      <c r="R17" s="86">
        <v>90.909090910000003</v>
      </c>
      <c r="S17" s="86">
        <v>71.875</v>
      </c>
      <c r="T17" s="86">
        <v>45</v>
      </c>
      <c r="U17" s="86">
        <v>111.1111111</v>
      </c>
      <c r="V17" s="86">
        <v>113.6363636</v>
      </c>
      <c r="W17" s="86">
        <v>125</v>
      </c>
      <c r="X17" s="86">
        <v>180.1801802</v>
      </c>
      <c r="Y17" s="87">
        <v>168.06722690000001</v>
      </c>
    </row>
    <row r="18" spans="1:25" x14ac:dyDescent="0.25">
      <c r="A18" s="32">
        <v>4.5</v>
      </c>
      <c r="B18" s="86">
        <v>204.34782609999999</v>
      </c>
      <c r="C18" s="86">
        <v>300</v>
      </c>
      <c r="D18" s="86">
        <v>400</v>
      </c>
      <c r="E18" s="86">
        <v>363.63636359999998</v>
      </c>
      <c r="F18" s="86">
        <v>315.78947369999997</v>
      </c>
      <c r="G18" s="86">
        <v>750</v>
      </c>
      <c r="H18" s="86">
        <v>232.25806449999999</v>
      </c>
      <c r="I18" s="87">
        <v>220.6896552</v>
      </c>
      <c r="J18" s="86">
        <v>60</v>
      </c>
      <c r="K18" s="86">
        <v>166.66666670000001</v>
      </c>
      <c r="L18" s="86">
        <v>384.61538460000003</v>
      </c>
      <c r="M18" s="86">
        <v>166.66666670000001</v>
      </c>
      <c r="N18" s="86">
        <v>241.37931029999999</v>
      </c>
      <c r="O18" s="86">
        <v>310</v>
      </c>
      <c r="P18" s="86">
        <v>307.69230770000001</v>
      </c>
      <c r="Q18" s="87">
        <v>220.6896552</v>
      </c>
      <c r="R18" s="86">
        <v>136.36363639999999</v>
      </c>
      <c r="S18" s="86">
        <v>65.625</v>
      </c>
      <c r="T18" s="86">
        <v>185</v>
      </c>
      <c r="U18" s="86">
        <v>205.55555559999999</v>
      </c>
      <c r="V18" s="86">
        <v>310.60606059999998</v>
      </c>
      <c r="W18" s="86">
        <v>331.25</v>
      </c>
      <c r="X18" s="86">
        <v>225.22522520000001</v>
      </c>
      <c r="Y18" s="87">
        <v>184.8739496</v>
      </c>
    </row>
    <row r="19" spans="1:25" x14ac:dyDescent="0.25">
      <c r="A19" s="32">
        <v>9</v>
      </c>
      <c r="B19" s="86">
        <v>260.86956520000001</v>
      </c>
      <c r="C19" s="86">
        <v>300</v>
      </c>
      <c r="D19" s="86">
        <v>400</v>
      </c>
      <c r="E19" s="86">
        <v>545.45454549999999</v>
      </c>
      <c r="F19" s="86">
        <v>315.78947369999997</v>
      </c>
      <c r="G19" s="86">
        <v>750</v>
      </c>
      <c r="H19" s="86">
        <v>387.09677420000003</v>
      </c>
      <c r="I19" s="87">
        <v>413.79310340000001</v>
      </c>
      <c r="J19" s="86">
        <v>200</v>
      </c>
      <c r="K19" s="86">
        <v>400</v>
      </c>
      <c r="L19" s="86">
        <v>461.53846149999998</v>
      </c>
      <c r="M19" s="86">
        <v>366.66666670000001</v>
      </c>
      <c r="N19" s="86">
        <v>517.24137929999995</v>
      </c>
      <c r="O19" s="86">
        <v>600</v>
      </c>
      <c r="P19" s="86">
        <v>307.69230770000001</v>
      </c>
      <c r="Q19" s="87">
        <v>413.79310340000001</v>
      </c>
      <c r="R19" s="86">
        <v>190.9090909</v>
      </c>
      <c r="S19" s="86">
        <v>140.625</v>
      </c>
      <c r="T19" s="86">
        <v>300</v>
      </c>
      <c r="U19" s="86">
        <v>333.33333329999999</v>
      </c>
      <c r="V19" s="86">
        <v>325.75757579999998</v>
      </c>
      <c r="W19" s="86">
        <v>375</v>
      </c>
      <c r="X19" s="86">
        <v>360.36036039999999</v>
      </c>
      <c r="Y19" s="87">
        <v>504.2016807</v>
      </c>
    </row>
    <row r="20" spans="1:25" x14ac:dyDescent="0.25">
      <c r="A20" s="32">
        <v>18</v>
      </c>
      <c r="B20" s="86">
        <v>260.86956520000001</v>
      </c>
      <c r="C20" s="86">
        <v>300</v>
      </c>
      <c r="D20" s="86">
        <v>400</v>
      </c>
      <c r="E20" s="86">
        <v>545.45454549999999</v>
      </c>
      <c r="F20" s="86">
        <v>315.78947369999997</v>
      </c>
      <c r="G20" s="86">
        <v>750</v>
      </c>
      <c r="H20" s="86">
        <v>387.09677420000003</v>
      </c>
      <c r="I20" s="87">
        <v>413.79310340000001</v>
      </c>
      <c r="J20" s="86">
        <v>200</v>
      </c>
      <c r="K20" s="86">
        <v>400</v>
      </c>
      <c r="L20" s="86">
        <v>461.53846149999998</v>
      </c>
      <c r="M20" s="86">
        <v>400</v>
      </c>
      <c r="N20" s="86">
        <v>517.24137929999995</v>
      </c>
      <c r="O20" s="86">
        <v>600</v>
      </c>
      <c r="P20" s="86">
        <v>82.051282049999998</v>
      </c>
      <c r="Q20" s="87">
        <v>151.72413789999999</v>
      </c>
      <c r="R20" s="86">
        <v>272.72727270000001</v>
      </c>
      <c r="S20" s="86">
        <v>187.5</v>
      </c>
      <c r="T20" s="86">
        <v>300</v>
      </c>
      <c r="U20" s="86">
        <v>333.33333329999999</v>
      </c>
      <c r="V20" s="86">
        <v>227.27272730000001</v>
      </c>
      <c r="W20" s="86">
        <v>375</v>
      </c>
      <c r="X20" s="86">
        <v>72.072072070000004</v>
      </c>
      <c r="Y20" s="87">
        <v>210.0840336</v>
      </c>
    </row>
    <row r="21" spans="1:25" x14ac:dyDescent="0.25">
      <c r="A21" s="32">
        <v>36</v>
      </c>
      <c r="B21" s="86">
        <v>260.86956520000001</v>
      </c>
      <c r="C21" s="86">
        <v>300</v>
      </c>
      <c r="D21" s="86">
        <v>400</v>
      </c>
      <c r="E21" s="86">
        <v>545.45454549999999</v>
      </c>
      <c r="F21" s="86">
        <v>315.78947369999997</v>
      </c>
      <c r="G21" s="86">
        <v>750</v>
      </c>
      <c r="H21" s="86">
        <v>387.09677420000003</v>
      </c>
      <c r="I21" s="87">
        <v>413.79310340000001</v>
      </c>
      <c r="J21" s="86">
        <v>200</v>
      </c>
      <c r="K21" s="86">
        <v>400</v>
      </c>
      <c r="L21" s="86">
        <v>461.53846149999998</v>
      </c>
      <c r="M21" s="86">
        <v>400</v>
      </c>
      <c r="N21" s="86">
        <v>517.24137929999995</v>
      </c>
      <c r="O21" s="86">
        <v>600</v>
      </c>
      <c r="P21" s="86">
        <v>307.69230770000001</v>
      </c>
      <c r="Q21" s="87">
        <v>413.79310340000001</v>
      </c>
      <c r="R21" s="86">
        <v>272.72727270000001</v>
      </c>
      <c r="S21" s="86">
        <v>187.5</v>
      </c>
      <c r="T21" s="86">
        <v>300</v>
      </c>
      <c r="U21" s="86">
        <v>333.33333329999999</v>
      </c>
      <c r="V21" s="86">
        <v>454.54545450000001</v>
      </c>
      <c r="W21" s="86">
        <v>375</v>
      </c>
      <c r="X21" s="86">
        <v>540.54054050000002</v>
      </c>
      <c r="Y21" s="87">
        <v>504.2016807</v>
      </c>
    </row>
    <row r="22" spans="1:25" x14ac:dyDescent="0.25">
      <c r="A22" s="32" t="s">
        <v>62</v>
      </c>
      <c r="B22" s="88">
        <v>43.47826087</v>
      </c>
      <c r="C22" s="88">
        <v>65</v>
      </c>
      <c r="D22" s="88">
        <v>133.33333329999999</v>
      </c>
      <c r="E22" s="88">
        <v>54.545454550000002</v>
      </c>
      <c r="F22" s="88">
        <v>26.315789469999999</v>
      </c>
      <c r="G22" s="88">
        <v>175</v>
      </c>
      <c r="H22" s="88">
        <v>58.064516130000001</v>
      </c>
      <c r="I22" s="89">
        <v>82.758620690000001</v>
      </c>
      <c r="J22" s="88">
        <v>46.666666669999998</v>
      </c>
      <c r="K22" s="88">
        <v>60</v>
      </c>
      <c r="L22" s="88">
        <v>115.3846154</v>
      </c>
      <c r="M22" s="88">
        <v>100</v>
      </c>
      <c r="N22" s="88">
        <v>189.6551724</v>
      </c>
      <c r="O22" s="88">
        <v>150</v>
      </c>
      <c r="P22" s="88">
        <v>82.051282049999998</v>
      </c>
      <c r="Q22" s="89">
        <v>151.72413789999999</v>
      </c>
      <c r="R22" s="88">
        <v>27.272727270000001</v>
      </c>
      <c r="S22" s="88">
        <v>25</v>
      </c>
      <c r="T22" s="88">
        <v>30</v>
      </c>
      <c r="U22" s="88">
        <v>50</v>
      </c>
      <c r="V22" s="88">
        <v>227.27272730000001</v>
      </c>
      <c r="W22" s="88">
        <v>375</v>
      </c>
      <c r="X22" s="88">
        <v>72.072072070000004</v>
      </c>
      <c r="Y22" s="89">
        <v>210.0840336</v>
      </c>
    </row>
  </sheetData>
  <mergeCells count="6">
    <mergeCell ref="B3:I3"/>
    <mergeCell ref="R15:Y15"/>
    <mergeCell ref="J15:Q15"/>
    <mergeCell ref="B15:I15"/>
    <mergeCell ref="R3:Y3"/>
    <mergeCell ref="J3:Q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workbookViewId="0"/>
  </sheetViews>
  <sheetFormatPr defaultColWidth="11" defaultRowHeight="15.75" x14ac:dyDescent="0.25"/>
  <cols>
    <col min="1" max="1" width="22.625" customWidth="1"/>
    <col min="5" max="5" width="11" style="138"/>
    <col min="6" max="6" width="17.875" customWidth="1"/>
    <col min="7" max="7" width="20.375" bestFit="1" customWidth="1"/>
  </cols>
  <sheetData>
    <row r="1" spans="1:9" x14ac:dyDescent="0.25">
      <c r="A1" s="142" t="s">
        <v>107</v>
      </c>
      <c r="B1" s="143"/>
      <c r="C1" s="143"/>
      <c r="D1" s="143"/>
      <c r="E1" s="145"/>
      <c r="F1" s="143"/>
      <c r="G1" s="143"/>
    </row>
    <row r="2" spans="1:9" x14ac:dyDescent="0.25">
      <c r="A2" s="13" t="s">
        <v>100</v>
      </c>
      <c r="B2" s="295" t="s">
        <v>106</v>
      </c>
      <c r="C2" s="295"/>
      <c r="D2" s="295"/>
      <c r="E2" s="295"/>
      <c r="F2" s="203"/>
      <c r="G2" s="204"/>
      <c r="I2" s="141"/>
    </row>
    <row r="3" spans="1:9" x14ac:dyDescent="0.25">
      <c r="A3" s="205"/>
      <c r="B3" s="206" t="s">
        <v>72</v>
      </c>
      <c r="C3" s="206" t="s">
        <v>46</v>
      </c>
      <c r="D3" s="206" t="s">
        <v>48</v>
      </c>
      <c r="E3" s="207" t="s">
        <v>47</v>
      </c>
      <c r="F3" s="206" t="s">
        <v>73</v>
      </c>
      <c r="G3" s="206" t="s">
        <v>71</v>
      </c>
    </row>
    <row r="4" spans="1:9" x14ac:dyDescent="0.25">
      <c r="A4" s="208" t="s">
        <v>88</v>
      </c>
      <c r="B4" s="209">
        <v>93867</v>
      </c>
      <c r="C4" s="209">
        <v>325952</v>
      </c>
      <c r="D4" s="209">
        <v>298</v>
      </c>
      <c r="E4" s="209">
        <v>0</v>
      </c>
      <c r="F4" s="210">
        <f t="shared" ref="F4:F18" si="0">C4+D4+E4</f>
        <v>326250</v>
      </c>
      <c r="G4" s="211">
        <f>C4/((D4+E4)/2)</f>
        <v>2187.5973154362414</v>
      </c>
    </row>
    <row r="5" spans="1:9" x14ac:dyDescent="0.25">
      <c r="A5" s="208" t="s">
        <v>88</v>
      </c>
      <c r="B5" s="209">
        <v>17060</v>
      </c>
      <c r="C5" s="209">
        <v>80363</v>
      </c>
      <c r="D5" s="209">
        <v>1856</v>
      </c>
      <c r="E5" s="209">
        <v>0</v>
      </c>
      <c r="F5" s="210">
        <f t="shared" si="0"/>
        <v>82219</v>
      </c>
      <c r="G5" s="211">
        <f>C5/((D5+E5)/2)</f>
        <v>86.598060344827587</v>
      </c>
    </row>
    <row r="6" spans="1:9" x14ac:dyDescent="0.25">
      <c r="A6" s="208" t="s">
        <v>88</v>
      </c>
      <c r="B6" s="209">
        <v>34901</v>
      </c>
      <c r="C6" s="209">
        <v>113559</v>
      </c>
      <c r="D6" s="209">
        <v>2033</v>
      </c>
      <c r="E6" s="209">
        <v>0</v>
      </c>
      <c r="F6" s="210">
        <f t="shared" si="0"/>
        <v>115592</v>
      </c>
      <c r="G6" s="211">
        <f>C6/((D6+E6)/2)</f>
        <v>111.71569109690112</v>
      </c>
    </row>
    <row r="7" spans="1:9" x14ac:dyDescent="0.25">
      <c r="A7" s="208" t="s">
        <v>88</v>
      </c>
      <c r="B7" s="209">
        <v>27076</v>
      </c>
      <c r="C7" s="209">
        <v>106294</v>
      </c>
      <c r="D7" s="209">
        <v>721.4</v>
      </c>
      <c r="E7" s="209">
        <v>0</v>
      </c>
      <c r="F7" s="210">
        <f t="shared" si="0"/>
        <v>107015.4</v>
      </c>
      <c r="G7" s="211">
        <f>C7/((D7+E7)/2)</f>
        <v>294.68810645966175</v>
      </c>
    </row>
    <row r="8" spans="1:9" x14ac:dyDescent="0.25">
      <c r="A8" s="208" t="s">
        <v>88</v>
      </c>
      <c r="B8" s="209">
        <v>72109</v>
      </c>
      <c r="C8" s="209">
        <v>252953</v>
      </c>
      <c r="D8" s="209">
        <v>0</v>
      </c>
      <c r="E8" s="209">
        <v>0</v>
      </c>
      <c r="F8" s="210">
        <f t="shared" si="0"/>
        <v>252953</v>
      </c>
      <c r="G8" s="211" t="s">
        <v>45</v>
      </c>
    </row>
    <row r="9" spans="1:9" x14ac:dyDescent="0.25">
      <c r="A9" s="208" t="s">
        <v>88</v>
      </c>
      <c r="B9" s="209">
        <v>37479</v>
      </c>
      <c r="C9" s="209">
        <v>172421</v>
      </c>
      <c r="D9" s="209">
        <v>550.70000000000005</v>
      </c>
      <c r="E9" s="209">
        <v>0</v>
      </c>
      <c r="F9" s="210">
        <f t="shared" si="0"/>
        <v>172971.7</v>
      </c>
      <c r="G9" s="211">
        <f>C9/((D9+E9)/2)</f>
        <v>626.18848737969847</v>
      </c>
    </row>
    <row r="10" spans="1:9" x14ac:dyDescent="0.25">
      <c r="A10" s="208" t="s">
        <v>88</v>
      </c>
      <c r="B10" s="212">
        <v>66445</v>
      </c>
      <c r="C10" s="209">
        <v>218299</v>
      </c>
      <c r="D10" s="209">
        <v>3325</v>
      </c>
      <c r="E10" s="209">
        <v>1128</v>
      </c>
      <c r="F10" s="210">
        <f t="shared" si="0"/>
        <v>222752</v>
      </c>
      <c r="G10" s="211">
        <f>C10/((D10+E10)/2)</f>
        <v>98.045811812261391</v>
      </c>
    </row>
    <row r="11" spans="1:9" x14ac:dyDescent="0.25">
      <c r="A11" s="208" t="s">
        <v>88</v>
      </c>
      <c r="B11" s="212">
        <v>76010</v>
      </c>
      <c r="C11" s="209">
        <v>175223</v>
      </c>
      <c r="D11" s="209">
        <v>7927</v>
      </c>
      <c r="E11" s="209">
        <v>0</v>
      </c>
      <c r="F11" s="210">
        <f t="shared" si="0"/>
        <v>183150</v>
      </c>
      <c r="G11" s="211">
        <f>C11/((D11+E11)/2)</f>
        <v>44.209158571969219</v>
      </c>
    </row>
    <row r="12" spans="1:9" x14ac:dyDescent="0.25">
      <c r="A12" s="208" t="s">
        <v>88</v>
      </c>
      <c r="B12" s="212">
        <v>44016</v>
      </c>
      <c r="C12" s="209">
        <v>136838</v>
      </c>
      <c r="D12" s="209">
        <v>0</v>
      </c>
      <c r="E12" s="209">
        <v>0</v>
      </c>
      <c r="F12" s="210">
        <f t="shared" si="0"/>
        <v>136838</v>
      </c>
      <c r="G12" s="211" t="s">
        <v>45</v>
      </c>
    </row>
    <row r="13" spans="1:9" x14ac:dyDescent="0.25">
      <c r="A13" s="208" t="s">
        <v>88</v>
      </c>
      <c r="B13" s="213">
        <v>45550</v>
      </c>
      <c r="C13" s="209">
        <v>193621</v>
      </c>
      <c r="D13" s="209">
        <v>328.2</v>
      </c>
      <c r="E13" s="209">
        <v>0</v>
      </c>
      <c r="F13" s="210">
        <f t="shared" si="0"/>
        <v>193949.2</v>
      </c>
      <c r="G13" s="211">
        <f>C13/((D13+E13)/2)</f>
        <v>1179.8964046313224</v>
      </c>
    </row>
    <row r="14" spans="1:9" x14ac:dyDescent="0.25">
      <c r="A14" s="208" t="s">
        <v>88</v>
      </c>
      <c r="B14" s="213">
        <v>18978</v>
      </c>
      <c r="C14" s="209">
        <v>68825</v>
      </c>
      <c r="D14" s="209">
        <v>2247</v>
      </c>
      <c r="E14" s="209">
        <v>200</v>
      </c>
      <c r="F14" s="210">
        <f t="shared" si="0"/>
        <v>71272</v>
      </c>
      <c r="G14" s="211">
        <f>C14/((D14+E14)/2)</f>
        <v>56.252554147936252</v>
      </c>
    </row>
    <row r="15" spans="1:9" x14ac:dyDescent="0.25">
      <c r="A15" s="208" t="s">
        <v>88</v>
      </c>
      <c r="B15" s="213">
        <v>11390</v>
      </c>
      <c r="C15" s="209">
        <v>56717</v>
      </c>
      <c r="D15" s="209">
        <v>0</v>
      </c>
      <c r="E15" s="209">
        <v>0</v>
      </c>
      <c r="F15" s="210">
        <f t="shared" si="0"/>
        <v>56717</v>
      </c>
      <c r="G15" s="211" t="s">
        <v>45</v>
      </c>
    </row>
    <row r="16" spans="1:9" x14ac:dyDescent="0.25">
      <c r="A16" s="208" t="s">
        <v>88</v>
      </c>
      <c r="B16" s="213">
        <v>97898</v>
      </c>
      <c r="C16" s="209">
        <v>198166</v>
      </c>
      <c r="D16" s="209">
        <v>438</v>
      </c>
      <c r="E16" s="209">
        <v>5069</v>
      </c>
      <c r="F16" s="210">
        <f t="shared" si="0"/>
        <v>203673</v>
      </c>
      <c r="G16" s="211">
        <f>C16/((D16+E16)/2)</f>
        <v>71.968767023787905</v>
      </c>
    </row>
    <row r="17" spans="1:7" x14ac:dyDescent="0.25">
      <c r="A17" s="208" t="s">
        <v>88</v>
      </c>
      <c r="B17" s="213">
        <v>95581</v>
      </c>
      <c r="C17" s="209">
        <v>181082</v>
      </c>
      <c r="D17" s="209">
        <v>471.3</v>
      </c>
      <c r="E17" s="209">
        <v>0</v>
      </c>
      <c r="F17" s="210">
        <f t="shared" si="0"/>
        <v>181553.3</v>
      </c>
      <c r="G17" s="211">
        <f>C17/((D17+E17)/2)</f>
        <v>768.43624018671755</v>
      </c>
    </row>
    <row r="18" spans="1:7" x14ac:dyDescent="0.25">
      <c r="A18" s="208" t="s">
        <v>88</v>
      </c>
      <c r="B18" s="213">
        <v>202798</v>
      </c>
      <c r="C18" s="209">
        <v>213501</v>
      </c>
      <c r="D18" s="209">
        <v>2734</v>
      </c>
      <c r="E18" s="209">
        <v>0</v>
      </c>
      <c r="F18" s="210">
        <f t="shared" si="0"/>
        <v>216235</v>
      </c>
      <c r="G18" s="211">
        <f>C18/((D18+E18)/2)</f>
        <v>156.18215069495244</v>
      </c>
    </row>
    <row r="19" spans="1:7" x14ac:dyDescent="0.25">
      <c r="A19" s="147"/>
      <c r="B19" s="144"/>
      <c r="C19" s="144"/>
      <c r="D19" s="144"/>
      <c r="E19" s="146"/>
      <c r="F19" s="144"/>
      <c r="G19" s="144"/>
    </row>
    <row r="20" spans="1:7" x14ac:dyDescent="0.25">
      <c r="A20" s="208" t="s">
        <v>130</v>
      </c>
      <c r="B20" s="209">
        <v>453971</v>
      </c>
      <c r="C20" s="209">
        <v>410605</v>
      </c>
      <c r="D20" s="209">
        <v>71352</v>
      </c>
      <c r="E20" s="209">
        <v>5857</v>
      </c>
      <c r="F20" s="210">
        <f t="shared" ref="F20:F34" si="1">C20+D20+E20</f>
        <v>487814</v>
      </c>
      <c r="G20" s="211">
        <f t="shared" ref="G20:G34" si="2">C20/((D20+E20)/2)</f>
        <v>10.636195262210364</v>
      </c>
    </row>
    <row r="21" spans="1:7" x14ac:dyDescent="0.25">
      <c r="A21" s="208" t="s">
        <v>130</v>
      </c>
      <c r="B21" s="209">
        <v>114983</v>
      </c>
      <c r="C21" s="209">
        <v>269508</v>
      </c>
      <c r="D21" s="209">
        <v>14920</v>
      </c>
      <c r="E21" s="209">
        <v>6726</v>
      </c>
      <c r="F21" s="210">
        <f t="shared" si="1"/>
        <v>291154</v>
      </c>
      <c r="G21" s="211">
        <f t="shared" si="2"/>
        <v>24.901413656102743</v>
      </c>
    </row>
    <row r="22" spans="1:7" x14ac:dyDescent="0.25">
      <c r="A22" s="208" t="s">
        <v>130</v>
      </c>
      <c r="B22" s="209">
        <v>145217</v>
      </c>
      <c r="C22" s="209">
        <v>510609</v>
      </c>
      <c r="D22" s="209">
        <v>56262</v>
      </c>
      <c r="E22" s="209">
        <v>5831</v>
      </c>
      <c r="F22" s="210">
        <f t="shared" si="1"/>
        <v>572702</v>
      </c>
      <c r="G22" s="211">
        <f t="shared" si="2"/>
        <v>16.446588182242763</v>
      </c>
    </row>
    <row r="23" spans="1:7" x14ac:dyDescent="0.25">
      <c r="A23" s="208" t="s">
        <v>130</v>
      </c>
      <c r="B23" s="209">
        <v>94345</v>
      </c>
      <c r="C23" s="209">
        <v>271820</v>
      </c>
      <c r="D23" s="209">
        <v>45336</v>
      </c>
      <c r="E23" s="209">
        <v>5434</v>
      </c>
      <c r="F23" s="210">
        <f t="shared" si="1"/>
        <v>322590</v>
      </c>
      <c r="G23" s="211">
        <f t="shared" si="2"/>
        <v>10.707898365176286</v>
      </c>
    </row>
    <row r="24" spans="1:7" x14ac:dyDescent="0.25">
      <c r="A24" s="208" t="s">
        <v>130</v>
      </c>
      <c r="B24" s="209">
        <v>247234</v>
      </c>
      <c r="C24" s="209">
        <v>1995000</v>
      </c>
      <c r="D24" s="209">
        <v>28230</v>
      </c>
      <c r="E24" s="209">
        <v>42794</v>
      </c>
      <c r="F24" s="210">
        <f t="shared" si="1"/>
        <v>2066024</v>
      </c>
      <c r="G24" s="211">
        <f t="shared" si="2"/>
        <v>56.178193286776299</v>
      </c>
    </row>
    <row r="25" spans="1:7" x14ac:dyDescent="0.25">
      <c r="A25" s="208" t="s">
        <v>130</v>
      </c>
      <c r="B25" s="209">
        <v>345590</v>
      </c>
      <c r="C25" s="209">
        <v>1544000</v>
      </c>
      <c r="D25" s="209">
        <v>57003</v>
      </c>
      <c r="E25" s="209">
        <v>29139</v>
      </c>
      <c r="F25" s="210">
        <f t="shared" si="1"/>
        <v>1630142</v>
      </c>
      <c r="G25" s="211">
        <f t="shared" si="2"/>
        <v>35.847786213461497</v>
      </c>
    </row>
    <row r="26" spans="1:7" x14ac:dyDescent="0.25">
      <c r="A26" s="208" t="s">
        <v>130</v>
      </c>
      <c r="B26" s="213">
        <v>92225</v>
      </c>
      <c r="C26" s="209">
        <v>387983</v>
      </c>
      <c r="D26" s="209">
        <v>43899</v>
      </c>
      <c r="E26" s="209">
        <v>46909</v>
      </c>
      <c r="F26" s="210">
        <f t="shared" si="1"/>
        <v>478791</v>
      </c>
      <c r="G26" s="211">
        <f t="shared" si="2"/>
        <v>8.5451281825389831</v>
      </c>
    </row>
    <row r="27" spans="1:7" x14ac:dyDescent="0.25">
      <c r="A27" s="208" t="s">
        <v>130</v>
      </c>
      <c r="B27" s="213">
        <v>121822</v>
      </c>
      <c r="C27" s="209">
        <v>621345</v>
      </c>
      <c r="D27" s="209">
        <v>40929</v>
      </c>
      <c r="E27" s="209">
        <v>17043</v>
      </c>
      <c r="F27" s="210">
        <f t="shared" si="1"/>
        <v>679317</v>
      </c>
      <c r="G27" s="211">
        <f t="shared" si="2"/>
        <v>21.436038087352514</v>
      </c>
    </row>
    <row r="28" spans="1:7" x14ac:dyDescent="0.25">
      <c r="A28" s="208" t="s">
        <v>130</v>
      </c>
      <c r="B28" s="213">
        <v>232385</v>
      </c>
      <c r="C28" s="209">
        <v>717961</v>
      </c>
      <c r="D28" s="209">
        <v>19263</v>
      </c>
      <c r="E28" s="209">
        <v>200</v>
      </c>
      <c r="F28" s="210">
        <f t="shared" si="1"/>
        <v>737424</v>
      </c>
      <c r="G28" s="211">
        <f t="shared" si="2"/>
        <v>73.777012793505619</v>
      </c>
    </row>
    <row r="29" spans="1:7" x14ac:dyDescent="0.25">
      <c r="A29" s="208" t="s">
        <v>130</v>
      </c>
      <c r="B29" s="213">
        <v>92623</v>
      </c>
      <c r="C29" s="209">
        <v>644898</v>
      </c>
      <c r="D29" s="209">
        <v>10409</v>
      </c>
      <c r="E29" s="209">
        <v>0</v>
      </c>
      <c r="F29" s="210">
        <f t="shared" si="1"/>
        <v>655307</v>
      </c>
      <c r="G29" s="211">
        <f t="shared" si="2"/>
        <v>123.91161494860218</v>
      </c>
    </row>
    <row r="30" spans="1:7" x14ac:dyDescent="0.25">
      <c r="A30" s="208" t="s">
        <v>130</v>
      </c>
      <c r="B30" s="213">
        <v>106583</v>
      </c>
      <c r="C30" s="209">
        <v>292656</v>
      </c>
      <c r="D30" s="209">
        <v>19519</v>
      </c>
      <c r="E30" s="209">
        <v>0</v>
      </c>
      <c r="F30" s="210">
        <f t="shared" si="1"/>
        <v>312175</v>
      </c>
      <c r="G30" s="211">
        <f t="shared" si="2"/>
        <v>29.986782109739227</v>
      </c>
    </row>
    <row r="31" spans="1:7" x14ac:dyDescent="0.25">
      <c r="A31" s="208" t="s">
        <v>130</v>
      </c>
      <c r="B31" s="213">
        <v>141237</v>
      </c>
      <c r="C31" s="209">
        <v>528361</v>
      </c>
      <c r="D31" s="209">
        <v>15342</v>
      </c>
      <c r="E31" s="209">
        <v>0</v>
      </c>
      <c r="F31" s="210">
        <f t="shared" si="1"/>
        <v>543703</v>
      </c>
      <c r="G31" s="211">
        <f t="shared" si="2"/>
        <v>68.877721287967674</v>
      </c>
    </row>
    <row r="32" spans="1:7" x14ac:dyDescent="0.25">
      <c r="A32" s="208" t="s">
        <v>130</v>
      </c>
      <c r="B32" s="213">
        <v>86220</v>
      </c>
      <c r="C32" s="209">
        <v>204617</v>
      </c>
      <c r="D32" s="209">
        <v>11491</v>
      </c>
      <c r="E32" s="209">
        <v>200</v>
      </c>
      <c r="F32" s="210">
        <f t="shared" si="1"/>
        <v>216308</v>
      </c>
      <c r="G32" s="211">
        <f t="shared" si="2"/>
        <v>35.004191258232829</v>
      </c>
    </row>
    <row r="33" spans="1:9" x14ac:dyDescent="0.25">
      <c r="A33" s="208" t="s">
        <v>130</v>
      </c>
      <c r="B33" s="213">
        <v>89780</v>
      </c>
      <c r="C33" s="209">
        <v>232268</v>
      </c>
      <c r="D33" s="209">
        <v>14800</v>
      </c>
      <c r="E33" s="209">
        <v>28144</v>
      </c>
      <c r="F33" s="210">
        <f t="shared" si="1"/>
        <v>275212</v>
      </c>
      <c r="G33" s="211">
        <f t="shared" si="2"/>
        <v>10.817250372578242</v>
      </c>
    </row>
    <row r="34" spans="1:9" x14ac:dyDescent="0.25">
      <c r="A34" s="208" t="s">
        <v>130</v>
      </c>
      <c r="B34" s="213">
        <v>141702</v>
      </c>
      <c r="C34" s="209">
        <v>330723</v>
      </c>
      <c r="D34" s="209">
        <v>59555</v>
      </c>
      <c r="E34" s="209">
        <v>18637</v>
      </c>
      <c r="F34" s="210">
        <f t="shared" si="1"/>
        <v>408915</v>
      </c>
      <c r="G34" s="211">
        <f t="shared" si="2"/>
        <v>8.4592541436464082</v>
      </c>
    </row>
    <row r="35" spans="1:9" x14ac:dyDescent="0.25">
      <c r="A35" s="144"/>
      <c r="B35" s="144"/>
      <c r="C35" s="144"/>
      <c r="D35" s="144"/>
      <c r="E35" s="146"/>
      <c r="F35" s="144"/>
      <c r="G35" s="144"/>
      <c r="H35" s="139"/>
      <c r="I35" s="139"/>
    </row>
    <row r="36" spans="1:9" x14ac:dyDescent="0.25">
      <c r="A36" s="214" t="s">
        <v>93</v>
      </c>
      <c r="B36" s="209">
        <v>63429</v>
      </c>
      <c r="C36" s="209">
        <v>1174000</v>
      </c>
      <c r="D36" s="209">
        <v>98535</v>
      </c>
      <c r="E36" s="209">
        <v>6194</v>
      </c>
      <c r="F36" s="210">
        <f t="shared" ref="F36:F43" si="3">C36+D36+E36</f>
        <v>1278729</v>
      </c>
      <c r="G36" s="211">
        <f t="shared" ref="G36:G43" si="4">C36/((D36+E36)/2)</f>
        <v>22.419769118391276</v>
      </c>
      <c r="I36" s="139"/>
    </row>
    <row r="37" spans="1:9" x14ac:dyDescent="0.25">
      <c r="A37" s="214" t="s">
        <v>93</v>
      </c>
      <c r="B37" s="209">
        <v>105780</v>
      </c>
      <c r="C37" s="209">
        <v>505364</v>
      </c>
      <c r="D37" s="209">
        <v>7281</v>
      </c>
      <c r="E37" s="209">
        <v>9587</v>
      </c>
      <c r="F37" s="210">
        <f t="shared" si="3"/>
        <v>522232</v>
      </c>
      <c r="G37" s="211">
        <f t="shared" si="4"/>
        <v>59.919848233341234</v>
      </c>
      <c r="I37" s="139"/>
    </row>
    <row r="38" spans="1:9" x14ac:dyDescent="0.25">
      <c r="A38" s="214" t="s">
        <v>93</v>
      </c>
      <c r="B38" s="209">
        <v>57950</v>
      </c>
      <c r="C38" s="209">
        <v>1158000</v>
      </c>
      <c r="D38" s="209">
        <v>31802</v>
      </c>
      <c r="E38" s="209">
        <v>7399</v>
      </c>
      <c r="F38" s="210">
        <f t="shared" si="3"/>
        <v>1197201</v>
      </c>
      <c r="G38" s="211">
        <f t="shared" si="4"/>
        <v>59.080125507002371</v>
      </c>
      <c r="I38" s="139"/>
    </row>
    <row r="39" spans="1:9" x14ac:dyDescent="0.25">
      <c r="A39" s="214" t="s">
        <v>93</v>
      </c>
      <c r="B39" s="209">
        <v>62035</v>
      </c>
      <c r="C39" s="209">
        <v>422800</v>
      </c>
      <c r="D39" s="209">
        <v>39824</v>
      </c>
      <c r="E39" s="209">
        <v>29568</v>
      </c>
      <c r="F39" s="210">
        <f t="shared" si="3"/>
        <v>492192</v>
      </c>
      <c r="G39" s="211">
        <f t="shared" si="4"/>
        <v>12.185842748443624</v>
      </c>
      <c r="I39" s="139"/>
    </row>
    <row r="40" spans="1:9" x14ac:dyDescent="0.25">
      <c r="A40" s="214" t="s">
        <v>93</v>
      </c>
      <c r="B40" s="209">
        <v>88196</v>
      </c>
      <c r="C40" s="209">
        <v>570264</v>
      </c>
      <c r="D40" s="209">
        <v>36851</v>
      </c>
      <c r="E40" s="209">
        <v>39610</v>
      </c>
      <c r="F40" s="210">
        <f t="shared" si="3"/>
        <v>646725</v>
      </c>
      <c r="G40" s="211">
        <f t="shared" si="4"/>
        <v>14.916467218582023</v>
      </c>
      <c r="I40" s="139"/>
    </row>
    <row r="41" spans="1:9" x14ac:dyDescent="0.25">
      <c r="A41" s="214" t="s">
        <v>93</v>
      </c>
      <c r="B41" s="209">
        <v>82568</v>
      </c>
      <c r="C41" s="209">
        <v>464340</v>
      </c>
      <c r="D41" s="209">
        <v>32002</v>
      </c>
      <c r="E41" s="209">
        <v>31028</v>
      </c>
      <c r="F41" s="210">
        <f t="shared" si="3"/>
        <v>527370</v>
      </c>
      <c r="G41" s="211">
        <f t="shared" si="4"/>
        <v>14.733936220847216</v>
      </c>
      <c r="I41" s="139"/>
    </row>
    <row r="42" spans="1:9" x14ac:dyDescent="0.25">
      <c r="A42" s="214" t="s">
        <v>93</v>
      </c>
      <c r="B42" s="209">
        <v>87634</v>
      </c>
      <c r="C42" s="209">
        <v>407564</v>
      </c>
      <c r="D42" s="209">
        <v>1534</v>
      </c>
      <c r="E42" s="209">
        <v>6562</v>
      </c>
      <c r="F42" s="210">
        <f t="shared" si="3"/>
        <v>415660</v>
      </c>
      <c r="G42" s="211">
        <f t="shared" si="4"/>
        <v>100.68280632411067</v>
      </c>
      <c r="I42" s="139"/>
    </row>
    <row r="43" spans="1:9" x14ac:dyDescent="0.25">
      <c r="A43" s="214" t="s">
        <v>93</v>
      </c>
      <c r="B43" s="209">
        <v>65358</v>
      </c>
      <c r="C43" s="209">
        <v>559100</v>
      </c>
      <c r="D43" s="209">
        <v>36605</v>
      </c>
      <c r="E43" s="209">
        <v>4545</v>
      </c>
      <c r="F43" s="210">
        <f t="shared" si="3"/>
        <v>600250</v>
      </c>
      <c r="G43" s="211">
        <f t="shared" si="4"/>
        <v>27.173754556500608</v>
      </c>
      <c r="I43" s="139"/>
    </row>
    <row r="44" spans="1:9" x14ac:dyDescent="0.25">
      <c r="A44" s="144"/>
      <c r="B44" s="144"/>
      <c r="C44" s="144"/>
      <c r="D44" s="144"/>
      <c r="E44" s="146"/>
      <c r="F44" s="144"/>
      <c r="G44" s="144"/>
      <c r="I44" s="139"/>
    </row>
    <row r="45" spans="1:9" x14ac:dyDescent="0.25">
      <c r="A45" s="214" t="s">
        <v>131</v>
      </c>
      <c r="B45" s="209">
        <v>54969</v>
      </c>
      <c r="C45" s="209">
        <v>511229</v>
      </c>
      <c r="D45" s="209">
        <v>161628</v>
      </c>
      <c r="E45" s="209">
        <v>41600</v>
      </c>
      <c r="F45" s="210">
        <f t="shared" ref="F45:F52" si="5">C45+D45+E45</f>
        <v>714457</v>
      </c>
      <c r="G45" s="211">
        <f t="shared" ref="G45:G52" si="6">C45/((D45+E45)/2)</f>
        <v>5.0310882358730096</v>
      </c>
      <c r="I45" s="139"/>
    </row>
    <row r="46" spans="1:9" x14ac:dyDescent="0.25">
      <c r="A46" s="214" t="s">
        <v>131</v>
      </c>
      <c r="B46" s="209">
        <v>100634</v>
      </c>
      <c r="C46" s="209">
        <v>478458</v>
      </c>
      <c r="D46" s="209">
        <v>125445</v>
      </c>
      <c r="E46" s="209">
        <v>36615</v>
      </c>
      <c r="F46" s="210">
        <f t="shared" si="5"/>
        <v>640518</v>
      </c>
      <c r="G46" s="211">
        <f t="shared" si="6"/>
        <v>5.9047019622362091</v>
      </c>
      <c r="I46" s="139"/>
    </row>
    <row r="47" spans="1:9" x14ac:dyDescent="0.25">
      <c r="A47" s="214" t="s">
        <v>131</v>
      </c>
      <c r="B47" s="209">
        <v>63333</v>
      </c>
      <c r="C47" s="209">
        <v>313672</v>
      </c>
      <c r="D47" s="209">
        <v>168687</v>
      </c>
      <c r="E47" s="209">
        <v>24496</v>
      </c>
      <c r="F47" s="210">
        <f t="shared" si="5"/>
        <v>506855</v>
      </c>
      <c r="G47" s="211">
        <f t="shared" si="6"/>
        <v>3.247407898210505</v>
      </c>
      <c r="I47" s="139"/>
    </row>
    <row r="48" spans="1:9" x14ac:dyDescent="0.25">
      <c r="A48" s="214" t="s">
        <v>131</v>
      </c>
      <c r="B48" s="209">
        <v>121532</v>
      </c>
      <c r="C48" s="209">
        <v>257436</v>
      </c>
      <c r="D48" s="209">
        <v>185260</v>
      </c>
      <c r="E48" s="209">
        <v>39692</v>
      </c>
      <c r="F48" s="210">
        <f t="shared" si="5"/>
        <v>482388</v>
      </c>
      <c r="G48" s="211">
        <f t="shared" si="6"/>
        <v>2.2888082790995412</v>
      </c>
      <c r="I48" s="139"/>
    </row>
    <row r="49" spans="1:9" x14ac:dyDescent="0.25">
      <c r="A49" s="214" t="s">
        <v>131</v>
      </c>
      <c r="B49" s="209">
        <v>112735</v>
      </c>
      <c r="C49" s="209">
        <v>1123000</v>
      </c>
      <c r="D49" s="209">
        <v>55581</v>
      </c>
      <c r="E49" s="209">
        <v>73528</v>
      </c>
      <c r="F49" s="210">
        <f t="shared" si="5"/>
        <v>1252109</v>
      </c>
      <c r="G49" s="211">
        <f t="shared" si="6"/>
        <v>17.396153637624025</v>
      </c>
      <c r="I49" s="139"/>
    </row>
    <row r="50" spans="1:9" x14ac:dyDescent="0.25">
      <c r="A50" s="214" t="s">
        <v>131</v>
      </c>
      <c r="B50" s="209">
        <v>110643</v>
      </c>
      <c r="C50" s="209">
        <v>422129</v>
      </c>
      <c r="D50" s="209">
        <v>153254</v>
      </c>
      <c r="E50" s="209">
        <v>67541</v>
      </c>
      <c r="F50" s="210">
        <f t="shared" si="5"/>
        <v>642924</v>
      </c>
      <c r="G50" s="211">
        <f t="shared" si="6"/>
        <v>3.8237188342127313</v>
      </c>
      <c r="I50" s="139"/>
    </row>
    <row r="51" spans="1:9" x14ac:dyDescent="0.25">
      <c r="A51" s="214" t="s">
        <v>131</v>
      </c>
      <c r="B51" s="209">
        <v>92806</v>
      </c>
      <c r="C51" s="209">
        <v>192529</v>
      </c>
      <c r="D51" s="209">
        <v>38855</v>
      </c>
      <c r="E51" s="209">
        <v>25995</v>
      </c>
      <c r="F51" s="210">
        <f t="shared" si="5"/>
        <v>257379</v>
      </c>
      <c r="G51" s="211">
        <f t="shared" si="6"/>
        <v>5.9376715497301467</v>
      </c>
      <c r="I51" s="139"/>
    </row>
    <row r="52" spans="1:9" x14ac:dyDescent="0.25">
      <c r="A52" s="214" t="s">
        <v>131</v>
      </c>
      <c r="B52" s="209">
        <v>85123</v>
      </c>
      <c r="C52" s="209">
        <v>314226</v>
      </c>
      <c r="D52" s="209">
        <v>262188</v>
      </c>
      <c r="E52" s="209">
        <v>47568</v>
      </c>
      <c r="F52" s="210">
        <f t="shared" si="5"/>
        <v>623982</v>
      </c>
      <c r="G52" s="211">
        <f t="shared" si="6"/>
        <v>2.0288614264130476</v>
      </c>
      <c r="I52" s="139"/>
    </row>
    <row r="53" spans="1:9" x14ac:dyDescent="0.25">
      <c r="A53" s="139"/>
      <c r="B53" s="139"/>
      <c r="C53" s="139"/>
      <c r="D53" s="139"/>
      <c r="E53" s="140"/>
      <c r="F53" s="139"/>
      <c r="G53" s="139"/>
      <c r="H53" s="139"/>
      <c r="I53" s="139"/>
    </row>
    <row r="54" spans="1:9" x14ac:dyDescent="0.25">
      <c r="A54" s="139"/>
      <c r="B54" s="139"/>
      <c r="C54" s="139"/>
      <c r="D54" s="139"/>
      <c r="E54" s="140"/>
      <c r="F54" s="139"/>
      <c r="G54" s="139"/>
      <c r="H54" s="139"/>
      <c r="I54" s="139"/>
    </row>
    <row r="55" spans="1:9" x14ac:dyDescent="0.25">
      <c r="A55" s="139"/>
      <c r="B55" s="139"/>
      <c r="C55" s="139"/>
      <c r="D55" s="139"/>
      <c r="E55" s="140"/>
      <c r="F55" s="139"/>
      <c r="G55" s="139"/>
      <c r="H55" s="139"/>
      <c r="I55" s="139"/>
    </row>
    <row r="56" spans="1:9" x14ac:dyDescent="0.25">
      <c r="A56" s="139"/>
      <c r="B56" s="139"/>
      <c r="C56" s="139"/>
      <c r="D56" s="139"/>
      <c r="E56" s="140"/>
      <c r="F56" s="139"/>
      <c r="G56" s="139"/>
      <c r="H56" s="139"/>
      <c r="I56" s="139"/>
    </row>
    <row r="57" spans="1:9" x14ac:dyDescent="0.25">
      <c r="A57" s="139"/>
      <c r="B57" s="139"/>
      <c r="C57" s="139"/>
      <c r="D57" s="139"/>
      <c r="E57" s="140"/>
      <c r="F57" s="139"/>
      <c r="G57" s="139"/>
      <c r="H57" s="139"/>
      <c r="I57" s="139"/>
    </row>
    <row r="58" spans="1:9" x14ac:dyDescent="0.25">
      <c r="A58" s="139"/>
      <c r="B58" s="139"/>
      <c r="C58" s="139"/>
      <c r="D58" s="139"/>
      <c r="E58" s="140"/>
      <c r="F58" s="139"/>
      <c r="G58" s="139"/>
      <c r="H58" s="139"/>
      <c r="I58" s="139"/>
    </row>
  </sheetData>
  <mergeCells count="1">
    <mergeCell ref="B2:E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/>
  </sheetViews>
  <sheetFormatPr defaultColWidth="11" defaultRowHeight="15.75" x14ac:dyDescent="0.25"/>
  <cols>
    <col min="1" max="1" width="15" customWidth="1"/>
    <col min="2" max="2" width="11.625" bestFit="1" customWidth="1"/>
    <col min="5" max="5" width="18.5" customWidth="1"/>
    <col min="7" max="7" width="19.5" bestFit="1" customWidth="1"/>
    <col min="8" max="8" width="17.625" bestFit="1" customWidth="1"/>
    <col min="9" max="9" width="16" customWidth="1"/>
    <col min="10" max="10" width="17.625" bestFit="1" customWidth="1"/>
  </cols>
  <sheetData>
    <row r="1" spans="1:8" x14ac:dyDescent="0.25">
      <c r="A1" s="142" t="s">
        <v>127</v>
      </c>
      <c r="B1" s="6"/>
      <c r="C1" s="6"/>
      <c r="D1" s="6"/>
      <c r="E1" s="6"/>
      <c r="F1" s="6"/>
      <c r="G1" s="6"/>
      <c r="H1" s="6"/>
    </row>
    <row r="2" spans="1:8" x14ac:dyDescent="0.25">
      <c r="A2" s="6"/>
      <c r="B2" s="6"/>
      <c r="C2" s="296" t="s">
        <v>106</v>
      </c>
      <c r="D2" s="296"/>
      <c r="E2" s="296"/>
      <c r="F2" s="296"/>
      <c r="G2" s="6"/>
      <c r="H2" s="6"/>
    </row>
    <row r="3" spans="1:8" ht="30" x14ac:dyDescent="0.25">
      <c r="A3" s="215" t="s">
        <v>42</v>
      </c>
      <c r="B3" s="248" t="s">
        <v>43</v>
      </c>
      <c r="C3" s="248" t="s">
        <v>72</v>
      </c>
      <c r="D3" s="216" t="s">
        <v>46</v>
      </c>
      <c r="E3" s="216" t="s">
        <v>48</v>
      </c>
      <c r="F3" s="216" t="s">
        <v>47</v>
      </c>
      <c r="G3" s="216" t="s">
        <v>71</v>
      </c>
      <c r="H3" s="215" t="s">
        <v>98</v>
      </c>
    </row>
    <row r="4" spans="1:8" x14ac:dyDescent="0.25">
      <c r="A4" s="87" t="s">
        <v>70</v>
      </c>
      <c r="B4" s="249" t="s">
        <v>20</v>
      </c>
      <c r="C4" s="249"/>
      <c r="D4" s="252"/>
      <c r="E4" s="252"/>
      <c r="F4" s="252"/>
      <c r="G4" s="252"/>
      <c r="H4" s="87">
        <v>2814</v>
      </c>
    </row>
    <row r="5" spans="1:8" x14ac:dyDescent="0.25">
      <c r="A5" s="87" t="s">
        <v>70</v>
      </c>
      <c r="B5" s="249" t="s">
        <v>20</v>
      </c>
      <c r="C5" s="249"/>
      <c r="D5" s="252"/>
      <c r="E5" s="252"/>
      <c r="F5" s="252"/>
      <c r="G5" s="252"/>
      <c r="H5" s="87">
        <v>2372</v>
      </c>
    </row>
    <row r="6" spans="1:8" x14ac:dyDescent="0.25">
      <c r="A6" s="87" t="s">
        <v>70</v>
      </c>
      <c r="B6" s="249" t="s">
        <v>20</v>
      </c>
      <c r="C6" s="249"/>
      <c r="D6" s="252"/>
      <c r="E6" s="252"/>
      <c r="F6" s="252"/>
      <c r="G6" s="252"/>
      <c r="H6" s="87">
        <v>2676</v>
      </c>
    </row>
    <row r="7" spans="1:8" x14ac:dyDescent="0.25">
      <c r="A7" s="87" t="s">
        <v>70</v>
      </c>
      <c r="B7" s="249" t="s">
        <v>20</v>
      </c>
      <c r="C7" s="249"/>
      <c r="D7" s="252"/>
      <c r="E7" s="252"/>
      <c r="F7" s="252"/>
      <c r="G7" s="252"/>
      <c r="H7" s="87">
        <v>2268</v>
      </c>
    </row>
    <row r="8" spans="1:8" x14ac:dyDescent="0.25">
      <c r="A8" s="89" t="s">
        <v>70</v>
      </c>
      <c r="B8" s="250" t="s">
        <v>20</v>
      </c>
      <c r="C8" s="249"/>
      <c r="D8" s="252"/>
      <c r="E8" s="252"/>
      <c r="F8" s="252"/>
      <c r="G8" s="252"/>
      <c r="H8" s="87">
        <v>2445</v>
      </c>
    </row>
    <row r="9" spans="1:8" x14ac:dyDescent="0.25">
      <c r="A9" s="87" t="s">
        <v>70</v>
      </c>
      <c r="B9" s="249" t="s">
        <v>21</v>
      </c>
      <c r="C9" s="251">
        <v>206919</v>
      </c>
      <c r="D9" s="253">
        <v>130890</v>
      </c>
      <c r="E9" s="253">
        <v>37631</v>
      </c>
      <c r="F9" s="253">
        <v>1164</v>
      </c>
      <c r="G9" s="256">
        <f>D9/((E9+F9)/2)</f>
        <v>6.7477767753576492</v>
      </c>
      <c r="H9" s="247">
        <v>1099</v>
      </c>
    </row>
    <row r="10" spans="1:8" x14ac:dyDescent="0.25">
      <c r="A10" s="87" t="s">
        <v>70</v>
      </c>
      <c r="B10" s="249" t="s">
        <v>21</v>
      </c>
      <c r="C10" s="249">
        <v>106245</v>
      </c>
      <c r="D10" s="254">
        <v>266488</v>
      </c>
      <c r="E10" s="254">
        <v>1081</v>
      </c>
      <c r="F10" s="254">
        <v>4207</v>
      </c>
      <c r="G10" s="252">
        <f t="shared" ref="G10:G13" si="0">D10/((E10+F10)/2)</f>
        <v>100.78971255673223</v>
      </c>
      <c r="H10" s="87">
        <v>1755</v>
      </c>
    </row>
    <row r="11" spans="1:8" x14ac:dyDescent="0.25">
      <c r="A11" s="87" t="s">
        <v>70</v>
      </c>
      <c r="B11" s="249" t="s">
        <v>21</v>
      </c>
      <c r="C11" s="249">
        <v>89060</v>
      </c>
      <c r="D11" s="254">
        <v>263473</v>
      </c>
      <c r="E11" s="254">
        <v>2107</v>
      </c>
      <c r="F11" s="254">
        <v>1.1759999999999999</v>
      </c>
      <c r="G11" s="252">
        <f t="shared" si="0"/>
        <v>249.95351431759019</v>
      </c>
      <c r="H11" s="87">
        <v>1940</v>
      </c>
    </row>
    <row r="12" spans="1:8" x14ac:dyDescent="0.25">
      <c r="A12" s="87" t="s">
        <v>70</v>
      </c>
      <c r="B12" s="249" t="s">
        <v>21</v>
      </c>
      <c r="C12" s="249">
        <v>93661</v>
      </c>
      <c r="D12" s="254">
        <v>291861</v>
      </c>
      <c r="E12" s="254">
        <v>2907</v>
      </c>
      <c r="F12" s="254">
        <v>4400</v>
      </c>
      <c r="G12" s="252">
        <f t="shared" si="0"/>
        <v>79.885315450937455</v>
      </c>
      <c r="H12" s="87">
        <v>1549</v>
      </c>
    </row>
    <row r="13" spans="1:8" x14ac:dyDescent="0.25">
      <c r="A13" s="89" t="s">
        <v>70</v>
      </c>
      <c r="B13" s="250" t="s">
        <v>21</v>
      </c>
      <c r="C13" s="250">
        <v>123608</v>
      </c>
      <c r="D13" s="255">
        <v>198473</v>
      </c>
      <c r="E13" s="255">
        <v>2881</v>
      </c>
      <c r="F13" s="255">
        <v>3449</v>
      </c>
      <c r="G13" s="257">
        <f t="shared" si="0"/>
        <v>62.708688783570302</v>
      </c>
      <c r="H13" s="89">
        <v>1980</v>
      </c>
    </row>
    <row r="14" spans="1:8" x14ac:dyDescent="0.25">
      <c r="A14" s="87" t="s">
        <v>108</v>
      </c>
      <c r="B14" s="249" t="s">
        <v>21</v>
      </c>
      <c r="C14" s="249">
        <v>249762</v>
      </c>
      <c r="D14" s="253">
        <v>68351</v>
      </c>
      <c r="E14" s="253">
        <v>236279</v>
      </c>
      <c r="F14" s="253">
        <v>14594</v>
      </c>
      <c r="G14" s="251">
        <v>0.54490519100000001</v>
      </c>
      <c r="H14" s="87">
        <v>1575</v>
      </c>
    </row>
    <row r="15" spans="1:8" x14ac:dyDescent="0.25">
      <c r="A15" s="87" t="s">
        <v>108</v>
      </c>
      <c r="B15" s="249" t="s">
        <v>21</v>
      </c>
      <c r="C15" s="249">
        <v>199392</v>
      </c>
      <c r="D15" s="254">
        <v>87834</v>
      </c>
      <c r="E15" s="254">
        <v>419234</v>
      </c>
      <c r="F15" s="254">
        <v>7831</v>
      </c>
      <c r="G15" s="249">
        <v>0.41133785299999998</v>
      </c>
      <c r="H15" s="87">
        <v>1383</v>
      </c>
    </row>
    <row r="16" spans="1:8" x14ac:dyDescent="0.25">
      <c r="A16" s="87" t="s">
        <v>108</v>
      </c>
      <c r="B16" s="249" t="s">
        <v>21</v>
      </c>
      <c r="C16" s="249">
        <v>319435</v>
      </c>
      <c r="D16" s="254">
        <v>134637</v>
      </c>
      <c r="E16" s="254">
        <v>336359</v>
      </c>
      <c r="F16" s="254">
        <v>103636</v>
      </c>
      <c r="G16" s="249">
        <v>0.61199331800000001</v>
      </c>
      <c r="H16" s="87">
        <v>1084</v>
      </c>
    </row>
    <row r="17" spans="1:9" x14ac:dyDescent="0.25">
      <c r="A17" s="87" t="s">
        <v>108</v>
      </c>
      <c r="B17" s="249" t="s">
        <v>21</v>
      </c>
      <c r="C17" s="249">
        <v>164967</v>
      </c>
      <c r="D17" s="254">
        <v>111566</v>
      </c>
      <c r="E17" s="254">
        <v>140251</v>
      </c>
      <c r="F17" s="254">
        <v>111762</v>
      </c>
      <c r="G17" s="249">
        <v>0.88539876900000003</v>
      </c>
      <c r="H17" s="87">
        <v>1137</v>
      </c>
    </row>
    <row r="18" spans="1:9" x14ac:dyDescent="0.25">
      <c r="A18" s="89" t="s">
        <v>108</v>
      </c>
      <c r="B18" s="250" t="s">
        <v>21</v>
      </c>
      <c r="C18" s="250">
        <v>276804</v>
      </c>
      <c r="D18" s="255">
        <v>156738</v>
      </c>
      <c r="E18" s="255">
        <v>532353</v>
      </c>
      <c r="F18" s="255">
        <v>120402</v>
      </c>
      <c r="G18" s="250">
        <v>0.48023531000000003</v>
      </c>
      <c r="H18" s="89">
        <v>1222</v>
      </c>
    </row>
    <row r="19" spans="1:9" x14ac:dyDescent="0.25">
      <c r="A19" s="237" t="s">
        <v>138</v>
      </c>
      <c r="B19" s="6"/>
      <c r="C19" s="6"/>
      <c r="D19" s="6"/>
      <c r="E19" s="6"/>
      <c r="F19" s="6"/>
      <c r="G19" s="6"/>
      <c r="H19" s="6"/>
      <c r="I19" s="134"/>
    </row>
  </sheetData>
  <mergeCells count="1">
    <mergeCell ref="C2:F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workbookViewId="0"/>
  </sheetViews>
  <sheetFormatPr defaultColWidth="11" defaultRowHeight="15.75" x14ac:dyDescent="0.25"/>
  <cols>
    <col min="1" max="1" width="18.5" customWidth="1"/>
    <col min="2" max="2" width="15.375" bestFit="1" customWidth="1"/>
    <col min="22" max="22" width="11" style="160"/>
  </cols>
  <sheetData>
    <row r="1" spans="1:22" x14ac:dyDescent="0.25">
      <c r="A1" s="142" t="s">
        <v>132</v>
      </c>
    </row>
    <row r="2" spans="1:22" ht="31.5" x14ac:dyDescent="0.25">
      <c r="A2" s="219" t="s">
        <v>100</v>
      </c>
      <c r="B2" s="218" t="s">
        <v>98</v>
      </c>
      <c r="V2"/>
    </row>
    <row r="3" spans="1:22" x14ac:dyDescent="0.25">
      <c r="A3" s="178" t="s">
        <v>20</v>
      </c>
      <c r="B3" s="220">
        <v>1467</v>
      </c>
      <c r="V3"/>
    </row>
    <row r="4" spans="1:22" x14ac:dyDescent="0.25">
      <c r="A4" s="178" t="s">
        <v>20</v>
      </c>
      <c r="B4" s="220">
        <v>1935</v>
      </c>
      <c r="V4"/>
    </row>
    <row r="5" spans="1:22" x14ac:dyDescent="0.25">
      <c r="A5" s="178" t="s">
        <v>20</v>
      </c>
      <c r="B5" s="220">
        <v>1549</v>
      </c>
      <c r="V5"/>
    </row>
    <row r="6" spans="1:22" x14ac:dyDescent="0.25">
      <c r="A6" s="178" t="s">
        <v>20</v>
      </c>
      <c r="B6" s="220">
        <v>1645</v>
      </c>
      <c r="V6"/>
    </row>
    <row r="7" spans="1:22" x14ac:dyDescent="0.25">
      <c r="A7" s="221" t="s">
        <v>20</v>
      </c>
      <c r="B7" s="222" t="s">
        <v>128</v>
      </c>
      <c r="V7"/>
    </row>
    <row r="8" spans="1:22" x14ac:dyDescent="0.25">
      <c r="A8" s="223"/>
      <c r="B8" s="226"/>
      <c r="V8"/>
    </row>
    <row r="9" spans="1:22" x14ac:dyDescent="0.25">
      <c r="A9" s="178" t="s">
        <v>21</v>
      </c>
      <c r="B9" s="220">
        <v>960</v>
      </c>
      <c r="V9"/>
    </row>
    <row r="10" spans="1:22" x14ac:dyDescent="0.25">
      <c r="A10" s="178" t="s">
        <v>21</v>
      </c>
      <c r="B10" s="220">
        <v>707</v>
      </c>
      <c r="V10"/>
    </row>
    <row r="11" spans="1:22" x14ac:dyDescent="0.25">
      <c r="A11" s="178" t="s">
        <v>21</v>
      </c>
      <c r="B11" s="220">
        <v>715</v>
      </c>
      <c r="V11"/>
    </row>
    <row r="12" spans="1:22" x14ac:dyDescent="0.25">
      <c r="A12" s="178" t="s">
        <v>21</v>
      </c>
      <c r="B12" s="220">
        <v>920</v>
      </c>
      <c r="V12"/>
    </row>
    <row r="13" spans="1:22" x14ac:dyDescent="0.25">
      <c r="A13" s="178" t="s">
        <v>21</v>
      </c>
      <c r="B13" s="220">
        <v>521</v>
      </c>
      <c r="V13"/>
    </row>
    <row r="14" spans="1:22" x14ac:dyDescent="0.25">
      <c r="A14" s="224"/>
      <c r="B14" s="225"/>
      <c r="V14"/>
    </row>
    <row r="15" spans="1:22" x14ac:dyDescent="0.25">
      <c r="A15" s="178" t="s">
        <v>129</v>
      </c>
      <c r="B15" s="220">
        <v>959</v>
      </c>
      <c r="V15"/>
    </row>
    <row r="16" spans="1:22" x14ac:dyDescent="0.25">
      <c r="A16" s="178" t="s">
        <v>129</v>
      </c>
      <c r="B16" s="220">
        <v>922</v>
      </c>
      <c r="V16"/>
    </row>
    <row r="17" spans="1:22" x14ac:dyDescent="0.25">
      <c r="A17" s="178" t="s">
        <v>129</v>
      </c>
      <c r="B17" s="220">
        <v>711</v>
      </c>
      <c r="V17"/>
    </row>
    <row r="18" spans="1:22" x14ac:dyDescent="0.25">
      <c r="A18" s="178" t="s">
        <v>129</v>
      </c>
      <c r="B18" s="220">
        <v>818</v>
      </c>
      <c r="V18"/>
    </row>
    <row r="19" spans="1:22" x14ac:dyDescent="0.25">
      <c r="A19" s="178" t="s">
        <v>129</v>
      </c>
      <c r="B19" s="220">
        <v>1171</v>
      </c>
      <c r="V19"/>
    </row>
    <row r="20" spans="1:22" x14ac:dyDescent="0.25">
      <c r="A20" s="227" t="s">
        <v>120</v>
      </c>
    </row>
    <row r="26" spans="1:22" x14ac:dyDescent="0.25">
      <c r="T26" s="20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1A-C</vt:lpstr>
      <vt:lpstr>Fig 1D-F</vt:lpstr>
      <vt:lpstr>Fig 1G-I</vt:lpstr>
      <vt:lpstr>Figure 2A-C</vt:lpstr>
      <vt:lpstr>Fig 2D-E</vt:lpstr>
      <vt:lpstr>Fig. 2F</vt:lpstr>
      <vt:lpstr>Figure 3A-F</vt:lpstr>
      <vt:lpstr>Fig 3G-H</vt:lpstr>
      <vt:lpstr>Fig 3I</vt:lpstr>
      <vt:lpstr>Fig 5A-B</vt:lpstr>
      <vt:lpstr>Fig 5C-F</vt:lpstr>
      <vt:lpstr>Fig 5G-H</vt:lpstr>
      <vt:lpstr>Fig 5I</vt:lpstr>
      <vt:lpstr>Suppl Fig 1A-C</vt:lpstr>
      <vt:lpstr>Suppl Fig 2A-C</vt:lpstr>
      <vt:lpstr>Suppl Fig 3A-C</vt:lpstr>
      <vt:lpstr>Suppl Fig 5A-F</vt:lpstr>
      <vt:lpstr>Suppl Fig 6A-B</vt:lpstr>
      <vt:lpstr>Suppl Fig 10 A-D</vt:lpstr>
      <vt:lpstr>Suppl. Table 1</vt:lpstr>
      <vt:lpstr>Suppl. 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ly Baehr</cp:lastModifiedBy>
  <dcterms:created xsi:type="dcterms:W3CDTF">2017-06-29T22:04:38Z</dcterms:created>
  <dcterms:modified xsi:type="dcterms:W3CDTF">2018-02-23T20:49:29Z</dcterms:modified>
</cp:coreProperties>
</file>